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Steve King\Desktop\Luxmi et al Ectosome Paper\For UPLOAD\PLOS Biology REVISION\UPLOAD\Supplemental Tables\"/>
    </mc:Choice>
  </mc:AlternateContent>
  <xr:revisionPtr revIDLastSave="0" documentId="13_ncr:1_{9048ECC0-53E7-47E9-A17A-005288CFD20F}" xr6:coauthVersionLast="45" xr6:coauthVersionMax="45" xr10:uidLastSave="{00000000-0000-0000-0000-000000000000}"/>
  <bookViews>
    <workbookView xWindow="2475" yWindow="0" windowWidth="35205" windowHeight="21000" xr2:uid="{00000000-000D-0000-FFFF-FFFF00000000}"/>
  </bookViews>
  <sheets>
    <sheet name="Proteases" sheetId="1" r:id="rId1"/>
    <sheet name="Expression analysis" sheetId="2" r:id="rId2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4" uniqueCount="228">
  <si>
    <t>Accession Number</t>
  </si>
  <si>
    <t>Assigned Name</t>
  </si>
  <si>
    <t>Description</t>
  </si>
  <si>
    <t>Human Homologue</t>
  </si>
  <si>
    <t>Cre01.g049950.t1.1</t>
  </si>
  <si>
    <t>VLE1</t>
  </si>
  <si>
    <t>MER0155676, SB, S8</t>
  </si>
  <si>
    <t>Cre09.g393700.t1.1</t>
  </si>
  <si>
    <t>Matrix metalloproteinase</t>
  </si>
  <si>
    <t>MMP3</t>
  </si>
  <si>
    <t>MER0042918,MA, M11</t>
  </si>
  <si>
    <t>Cre03.g144564.t1.1</t>
  </si>
  <si>
    <t>MMP13</t>
  </si>
  <si>
    <t>ADAM19</t>
  </si>
  <si>
    <t>MER0108184,MA, M11</t>
  </si>
  <si>
    <t>Cre13.g605200.t2.1</t>
  </si>
  <si>
    <t>MMP29</t>
  </si>
  <si>
    <t>TNF receptor</t>
  </si>
  <si>
    <t>MER0103321, MA, M11</t>
  </si>
  <si>
    <t>Serine and Metallo Carboxypeptidases</t>
  </si>
  <si>
    <t>Cre06.g279400.t1.2</t>
  </si>
  <si>
    <t>CPY-C</t>
  </si>
  <si>
    <t>Ser carboxypeptidase CPVL precursor I and cathepsin A (CTSA)</t>
  </si>
  <si>
    <t>MER0229939,SC, S10</t>
  </si>
  <si>
    <t>Cre17.g728100.t1.2</t>
  </si>
  <si>
    <t xml:space="preserve">Amino-acid amidohydrolase like </t>
  </si>
  <si>
    <t>MER0117418,MH, M20</t>
  </si>
  <si>
    <t>Cysteine and Aspartyl Endoproteases</t>
  </si>
  <si>
    <t>Cre09.g407700.t1.2</t>
  </si>
  <si>
    <t>CEP1</t>
  </si>
  <si>
    <t>Cathepsin L  (lysosomal Cys proteinase,  Regulated by importin beta1, progranulin protease)</t>
  </si>
  <si>
    <t>MER0138027, CA, C1</t>
  </si>
  <si>
    <t>Cre02.g095087.t1.1</t>
  </si>
  <si>
    <t>CPR1</t>
  </si>
  <si>
    <t>Extracellular space, lysosome</t>
  </si>
  <si>
    <t>Cathepsin K (involved in ECM degradation and MMP activation)</t>
  </si>
  <si>
    <t>MER0158598,CA, C1</t>
  </si>
  <si>
    <t>SP</t>
  </si>
  <si>
    <t>123kDa</t>
  </si>
  <si>
    <t>Cre03.g145827.t1.1</t>
  </si>
  <si>
    <t>O</t>
  </si>
  <si>
    <t>159kDa</t>
  </si>
  <si>
    <t>Cre17.g735450.t1.1</t>
  </si>
  <si>
    <t>168kDa</t>
  </si>
  <si>
    <t>Cre16.g685250.t1.2</t>
  </si>
  <si>
    <t>162kDa</t>
  </si>
  <si>
    <t>MER0191652, SB, S8</t>
  </si>
  <si>
    <t>MER0176313, SB, S8</t>
  </si>
  <si>
    <t>Cre07.g333400.t1.1</t>
  </si>
  <si>
    <t>(M=48) PF05548 - Gametolysin peptidase M11</t>
  </si>
  <si>
    <t>89kDa</t>
  </si>
  <si>
    <t>Cre17.g708450.t1.1</t>
  </si>
  <si>
    <t>85kDa</t>
  </si>
  <si>
    <t>Cre09.g396772.t1.1</t>
  </si>
  <si>
    <t>107kDa</t>
  </si>
  <si>
    <t>Cre02.g078950.t1.1</t>
  </si>
  <si>
    <t>93kDa</t>
  </si>
  <si>
    <t>Cre06.g278161.t1.1</t>
  </si>
  <si>
    <t>79kDa</t>
  </si>
  <si>
    <t>Cre06.g278165.t1.1</t>
  </si>
  <si>
    <t>77kDa</t>
  </si>
  <si>
    <t>Cre03.g170850.t1.1</t>
  </si>
  <si>
    <t>69kDa</t>
  </si>
  <si>
    <t>Cre17.g718468.t1.2</t>
  </si>
  <si>
    <t>68kDa</t>
  </si>
  <si>
    <t>Cre05.g232600.t1.1</t>
  </si>
  <si>
    <t>58kDa</t>
  </si>
  <si>
    <t>Cre14.g625850.t1.1</t>
  </si>
  <si>
    <t>86kDa</t>
  </si>
  <si>
    <t>Cre03.g201550.t1.2</t>
  </si>
  <si>
    <t>73kDa</t>
  </si>
  <si>
    <t>MER1210096, MA, M11</t>
  </si>
  <si>
    <t>MER1210095, MA, M11</t>
  </si>
  <si>
    <t>MER1210089, MA, M11</t>
  </si>
  <si>
    <t>MER1210120, MA, M11</t>
  </si>
  <si>
    <t>MER1210110, MA, M11</t>
  </si>
  <si>
    <t>MER1210104, MA, M11</t>
  </si>
  <si>
    <t>MER1210141, MA, M11</t>
  </si>
  <si>
    <t>MER1210074, MA, M11</t>
  </si>
  <si>
    <t>MER1210090, MA, M11</t>
  </si>
  <si>
    <t>MER1210097, MA, M11</t>
  </si>
  <si>
    <t>MER0108189, MA, M11</t>
  </si>
  <si>
    <t>Serine Endopeptidases</t>
  </si>
  <si>
    <t>Metallo-endopeptidase</t>
  </si>
  <si>
    <t>50kDa</t>
  </si>
  <si>
    <t>175kDa</t>
  </si>
  <si>
    <t>Cre02.g076200.t1.1</t>
  </si>
  <si>
    <t>91kDa</t>
  </si>
  <si>
    <t>MMP6</t>
  </si>
  <si>
    <t>Metalloproteinase of VMP family</t>
  </si>
  <si>
    <t>Cre16.g692200.t1.1</t>
  </si>
  <si>
    <t>128kDa</t>
  </si>
  <si>
    <t>Metalloproteases, (1 of 7) PTHR11339:SF290 - PROTEIN T26A8.1</t>
  </si>
  <si>
    <t>Cre05.g240900.t1.2</t>
  </si>
  <si>
    <t>74kDa</t>
  </si>
  <si>
    <t>GLE1</t>
  </si>
  <si>
    <t>Matrix metalloproteinase, gamete lytic enzyme (G-lysin)</t>
  </si>
  <si>
    <t>Cre17.g718500.t1.1</t>
  </si>
  <si>
    <t>71kDa</t>
  </si>
  <si>
    <t>81kDa</t>
  </si>
  <si>
    <t>#</t>
  </si>
  <si>
    <t>(M=4) 3.4.16.5 - Carboxypeptidase C.</t>
  </si>
  <si>
    <t>64kDa</t>
  </si>
  <si>
    <t xml:space="preserve">Cysteine endopeptidase </t>
  </si>
  <si>
    <t>Cysteine endopeptidase</t>
  </si>
  <si>
    <t>54kDa</t>
  </si>
  <si>
    <t>Cre14.g631100.t1.1</t>
  </si>
  <si>
    <t>252kDa</t>
  </si>
  <si>
    <t>Cre01.g010832.t1.1</t>
  </si>
  <si>
    <t>CEP3</t>
  </si>
  <si>
    <t>66kDa</t>
  </si>
  <si>
    <t>Cre01.g026500.t1.1</t>
  </si>
  <si>
    <t>Pepsin-type aspartyl protease</t>
  </si>
  <si>
    <t>ASP3</t>
  </si>
  <si>
    <t>Cre01.g051950.t1.2</t>
  </si>
  <si>
    <t>ASP2</t>
  </si>
  <si>
    <t>75kDa</t>
  </si>
  <si>
    <t>Cre13.g579901.t1.1</t>
  </si>
  <si>
    <t>SERINE ENDOPEPTIDASE DEGP2</t>
  </si>
  <si>
    <t>Cre13.g567650.t1.1</t>
  </si>
  <si>
    <t>60kDa</t>
  </si>
  <si>
    <t>Cre03.g191900.t1.2</t>
  </si>
  <si>
    <t>(M=2) KOG1872 - Ubiquitin-specific protease</t>
  </si>
  <si>
    <t>345kDa</t>
  </si>
  <si>
    <t>MER0158602, CA, C1</t>
  </si>
  <si>
    <t>Extracellular region or secreted, lysosome</t>
  </si>
  <si>
    <t>MER0428238, CA, C1</t>
  </si>
  <si>
    <t>MER0167325, AA, A1</t>
  </si>
  <si>
    <t>DEGP2</t>
  </si>
  <si>
    <t>PROPROTEIN CONVERTASE SUBTILISIN/KEXIN</t>
  </si>
  <si>
    <t>MER0304837, SC, S28</t>
  </si>
  <si>
    <t xml:space="preserve">                     </t>
  </si>
  <si>
    <t>ubiquitin carboxyl-terminal hydrolase</t>
  </si>
  <si>
    <t>MER1210073, MA, M11</t>
  </si>
  <si>
    <t>Zinc-dependent metalloprotease</t>
  </si>
  <si>
    <t>MER0108179, MA, M11</t>
  </si>
  <si>
    <t>MER1183723, MA, M11</t>
  </si>
  <si>
    <t>PC7 (PCSK7)</t>
  </si>
  <si>
    <t>PC2 (PCSK2)</t>
  </si>
  <si>
    <t>PC4 (PCSK4)</t>
  </si>
  <si>
    <t>Serine protease HTRA1</t>
  </si>
  <si>
    <t>Type II membrane protein</t>
  </si>
  <si>
    <t>PC9 (PCSK9), Involved in plasma cholesterol homeostasis</t>
  </si>
  <si>
    <t xml:space="preserve">Sporangin, involved in digestion of sporangial/mother cell wall and daughter cell hatching of after mitosis  </t>
  </si>
  <si>
    <t>(M=1) 3.4.14.2 - Dipeptidyl-peptidase II</t>
  </si>
  <si>
    <t>Metal-binding motif HEXXHXXXXXH; degrades Pro- and Hydroxyproline-rich proteins of algal cell wall</t>
  </si>
  <si>
    <t>Non-peptidase homologue</t>
  </si>
  <si>
    <t>DPP7, Release of N-terminal dipeptide, Xaa-Yaa-|-; extracellular region or secreted</t>
  </si>
  <si>
    <t>Lysin,  neutral zinc metallopeptidase, M peptidase family</t>
  </si>
  <si>
    <t>Homology to MMP1 and MMP2</t>
  </si>
  <si>
    <t>MMP19</t>
  </si>
  <si>
    <t>MMP20</t>
  </si>
  <si>
    <t>CEP13</t>
  </si>
  <si>
    <t>Cysteine protease family C1-related</t>
  </si>
  <si>
    <t>Peptidase M20 family member</t>
  </si>
  <si>
    <t>Ser carboxypeptidase</t>
  </si>
  <si>
    <t xml:space="preserve">Periplasmic, contains C-terminal PDZ domain </t>
  </si>
  <si>
    <t>S1-C subfamily</t>
  </si>
  <si>
    <t>MEROPS ID, clan, family/uniprot description</t>
  </si>
  <si>
    <t>MER0139654, AA, A1B</t>
  </si>
  <si>
    <t>non-peptidase homologues</t>
  </si>
  <si>
    <t>Thiol-dependent; intracellular peptidases that remove ubiquitin from polyubiquinated peptides</t>
  </si>
  <si>
    <t xml:space="preserve"> Peptidase C19</t>
  </si>
  <si>
    <t>Pro-Xaa carboxypeptidase, contains exopeptidases that hydrolyse prolyl bonds</t>
  </si>
  <si>
    <t>Metallocarboxypeptidase, IAA amino acid hydrolase/Carboxypeptidase Ss1</t>
  </si>
  <si>
    <t>Pepsin-type aspartyl proteases; N-terminal cathepsin propeptide inhibitor domain (I29);  C-terminal granulin (Cys-rich) domain; induced by sulphur starvation, extracellular space; lysosome</t>
  </si>
  <si>
    <t>ZINC Metalloprotease</t>
  </si>
  <si>
    <t>Cathepsin L2/Cathesin V</t>
  </si>
  <si>
    <t>Aspartyl protease 3</t>
  </si>
  <si>
    <t>Pepsinogen, Cathepsin D/E like</t>
  </si>
  <si>
    <t>Cathepsin L1/L2</t>
  </si>
  <si>
    <t>SUB11</t>
  </si>
  <si>
    <t>SUB14</t>
  </si>
  <si>
    <t>Gametolysin</t>
  </si>
  <si>
    <t>Normalized FPKM value</t>
  </si>
  <si>
    <t>Subtilisin proteases</t>
  </si>
  <si>
    <t>Cre16.g685250</t>
  </si>
  <si>
    <t>sub11</t>
  </si>
  <si>
    <t>Cre17.g735450</t>
  </si>
  <si>
    <t>sub14</t>
  </si>
  <si>
    <t>Cysteine endoproteases</t>
  </si>
  <si>
    <t>Cysteine and aspartyl endoproteases</t>
  </si>
  <si>
    <t>Cep13</t>
  </si>
  <si>
    <t>Cep1</t>
  </si>
  <si>
    <t>Cre01.g051950</t>
  </si>
  <si>
    <t>Normalized %RPKM value</t>
  </si>
  <si>
    <t>Vegetative cells</t>
  </si>
  <si>
    <t>Resting gametes</t>
  </si>
  <si>
    <t>Lysin treated gametes</t>
  </si>
  <si>
    <t>dbcAMP treated gametes</t>
  </si>
  <si>
    <t>Asyn</t>
  </si>
  <si>
    <t>Syn</t>
  </si>
  <si>
    <t>G-</t>
  </si>
  <si>
    <t>G+</t>
  </si>
  <si>
    <t>Phytozome Annotation</t>
  </si>
  <si>
    <t>Cre17.g718468</t>
  </si>
  <si>
    <t>Cre03.g170850</t>
  </si>
  <si>
    <t>Cre16.g692200</t>
  </si>
  <si>
    <t>Cre17.g718500</t>
  </si>
  <si>
    <t>Cre07.g333400</t>
  </si>
  <si>
    <t>Cre02.g078950</t>
  </si>
  <si>
    <t>Cre09.g393700</t>
  </si>
  <si>
    <t>Cre17.g708450</t>
  </si>
  <si>
    <t>Cre13.g605200</t>
  </si>
  <si>
    <t>Cre01.g049950</t>
  </si>
  <si>
    <t>Cre14.g631100</t>
  </si>
  <si>
    <t>Cre09.g407700</t>
  </si>
  <si>
    <t>Acession number</t>
  </si>
  <si>
    <t>Cre06.g278161</t>
  </si>
  <si>
    <t>Cre14.g625850</t>
  </si>
  <si>
    <t>Cre09.g396772</t>
  </si>
  <si>
    <t>Cre06.g278165</t>
  </si>
  <si>
    <t>Cre02.g076200</t>
  </si>
  <si>
    <t>Cre05.g240900</t>
  </si>
  <si>
    <t>Cre03.g144564</t>
  </si>
  <si>
    <t>Cre03.g145827</t>
  </si>
  <si>
    <t>Cre13.g579901</t>
  </si>
  <si>
    <t>Cre01.g010832</t>
  </si>
  <si>
    <t>Cre01.g026500</t>
  </si>
  <si>
    <t>Cre02.g095087</t>
  </si>
  <si>
    <t>Gene Symbol</t>
  </si>
  <si>
    <t>From Joo et al. 2017</t>
  </si>
  <si>
    <t>From Ning et al. 2013</t>
  </si>
  <si>
    <t>Molecular Mass (kDa)</t>
  </si>
  <si>
    <t>Normalized Total spectral counts (Mean)</t>
  </si>
  <si>
    <t>Relative standard deviation (SD/Mean)</t>
  </si>
  <si>
    <t>S8 Table - Proteases identified in mating ectosomes.</t>
  </si>
  <si>
    <t>Pred Algo, TMH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1" tint="0.499984740745262"/>
      </right>
      <top style="thin">
        <color indexed="64"/>
      </top>
      <bottom/>
      <diagonal/>
    </border>
    <border>
      <left style="thin">
        <color theme="1" tint="0.499984740745262"/>
      </left>
      <right/>
      <top/>
      <bottom/>
      <diagonal/>
    </border>
    <border>
      <left/>
      <right style="thin">
        <color theme="1" tint="0.499984740745262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/>
    </xf>
    <xf numFmtId="0" fontId="0" fillId="0" borderId="0" xfId="0" applyFont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top"/>
    </xf>
    <xf numFmtId="0" fontId="0" fillId="0" borderId="1" xfId="0" applyFont="1" applyBorder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0" xfId="0" applyFont="1" applyFill="1" applyBorder="1"/>
    <xf numFmtId="0" fontId="1" fillId="0" borderId="8" xfId="0" applyFont="1" applyBorder="1" applyAlignment="1">
      <alignment vertical="top"/>
    </xf>
    <xf numFmtId="0" fontId="0" fillId="0" borderId="8" xfId="0" applyFont="1" applyBorder="1" applyAlignment="1">
      <alignment horizontal="left" vertical="top"/>
    </xf>
    <xf numFmtId="0" fontId="0" fillId="2" borderId="3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top"/>
    </xf>
    <xf numFmtId="0" fontId="0" fillId="0" borderId="1" xfId="0" applyFont="1" applyBorder="1" applyAlignment="1">
      <alignment horizontal="left" vertical="top" wrapText="1"/>
    </xf>
    <xf numFmtId="0" fontId="0" fillId="0" borderId="5" xfId="0" applyFont="1" applyBorder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0" fillId="0" borderId="1" xfId="0" applyFont="1" applyFill="1" applyBorder="1" applyAlignment="1">
      <alignment horizontal="left" vertical="top" wrapText="1"/>
    </xf>
    <xf numFmtId="2" fontId="0" fillId="0" borderId="5" xfId="0" applyNumberFormat="1" applyFont="1" applyFill="1" applyBorder="1" applyAlignment="1">
      <alignment horizontal="left" vertical="top" wrapText="1"/>
    </xf>
    <xf numFmtId="0" fontId="0" fillId="2" borderId="1" xfId="0" applyFont="1" applyFill="1" applyBorder="1" applyAlignment="1">
      <alignment horizontal="left" vertical="top" wrapText="1"/>
    </xf>
    <xf numFmtId="2" fontId="0" fillId="2" borderId="5" xfId="0" applyNumberFormat="1" applyFont="1" applyFill="1" applyBorder="1" applyAlignment="1">
      <alignment horizontal="left" vertical="top" wrapText="1"/>
    </xf>
    <xf numFmtId="0" fontId="0" fillId="2" borderId="1" xfId="0" applyFont="1" applyFill="1" applyBorder="1" applyAlignment="1">
      <alignment horizontal="left" vertical="top"/>
    </xf>
    <xf numFmtId="0" fontId="0" fillId="0" borderId="5" xfId="0" applyFont="1" applyFill="1" applyBorder="1" applyAlignment="1">
      <alignment horizontal="left" vertical="top" wrapText="1"/>
    </xf>
    <xf numFmtId="0" fontId="0" fillId="0" borderId="1" xfId="0" applyFont="1" applyFill="1" applyBorder="1" applyAlignment="1">
      <alignment horizontal="left" vertical="top"/>
    </xf>
    <xf numFmtId="0" fontId="0" fillId="2" borderId="5" xfId="0" applyFont="1" applyFill="1" applyBorder="1" applyAlignment="1">
      <alignment horizontal="left" vertical="top" wrapText="1"/>
    </xf>
    <xf numFmtId="0" fontId="0" fillId="0" borderId="1" xfId="0" applyFont="1" applyBorder="1" applyAlignment="1">
      <alignment horizontal="left"/>
    </xf>
    <xf numFmtId="0" fontId="3" fillId="0" borderId="0" xfId="0" applyFont="1" applyAlignment="1">
      <alignment horizontal="left" vertical="top"/>
    </xf>
    <xf numFmtId="0" fontId="0" fillId="0" borderId="1" xfId="0" applyFont="1" applyBorder="1" applyAlignment="1">
      <alignment horizontal="center" vertical="top"/>
    </xf>
    <xf numFmtId="0" fontId="4" fillId="0" borderId="0" xfId="0" applyFont="1" applyBorder="1" applyAlignment="1">
      <alignment horizontal="left" vertical="top"/>
    </xf>
    <xf numFmtId="0" fontId="0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Fill="1" applyBorder="1" applyAlignment="1">
      <alignment horizontal="center" vertical="top" wrapText="1"/>
    </xf>
    <xf numFmtId="0" fontId="0" fillId="2" borderId="1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/>
    </xf>
    <xf numFmtId="0" fontId="0" fillId="0" borderId="8" xfId="0" applyFont="1" applyBorder="1" applyAlignment="1">
      <alignment horizontal="center" vertical="top"/>
    </xf>
    <xf numFmtId="0" fontId="0" fillId="0" borderId="4" xfId="0" applyFont="1" applyBorder="1" applyAlignment="1">
      <alignment horizontal="center" vertical="top" wrapText="1"/>
    </xf>
    <xf numFmtId="2" fontId="0" fillId="0" borderId="2" xfId="0" applyNumberFormat="1" applyFont="1" applyBorder="1" applyAlignment="1">
      <alignment horizontal="center" vertical="center" wrapText="1"/>
    </xf>
    <xf numFmtId="2" fontId="0" fillId="0" borderId="2" xfId="0" applyNumberFormat="1" applyFont="1" applyFill="1" applyBorder="1" applyAlignment="1">
      <alignment horizontal="center" vertical="top" wrapText="1"/>
    </xf>
    <xf numFmtId="0" fontId="0" fillId="0" borderId="4" xfId="0" applyFont="1" applyFill="1" applyBorder="1" applyAlignment="1">
      <alignment horizontal="center" vertical="top" wrapText="1"/>
    </xf>
    <xf numFmtId="2" fontId="0" fillId="0" borderId="2" xfId="0" applyNumberFormat="1" applyFont="1" applyBorder="1" applyAlignment="1">
      <alignment horizontal="center" vertical="top" wrapText="1"/>
    </xf>
    <xf numFmtId="0" fontId="0" fillId="2" borderId="4" xfId="0" applyFont="1" applyFill="1" applyBorder="1" applyAlignment="1">
      <alignment horizontal="center" vertical="top" wrapText="1"/>
    </xf>
    <xf numFmtId="2" fontId="0" fillId="2" borderId="2" xfId="0" applyNumberFormat="1" applyFont="1" applyFill="1" applyBorder="1" applyAlignment="1">
      <alignment horizontal="center" vertical="top" wrapText="1"/>
    </xf>
    <xf numFmtId="0" fontId="0" fillId="0" borderId="0" xfId="0" applyFont="1" applyBorder="1" applyAlignment="1">
      <alignment horizontal="left" vertical="top" wrapText="1"/>
    </xf>
    <xf numFmtId="0" fontId="0" fillId="0" borderId="0" xfId="0" applyNumberFormat="1" applyFont="1" applyFill="1" applyBorder="1" applyAlignment="1">
      <alignment horizontal="center" vertical="top"/>
    </xf>
    <xf numFmtId="0" fontId="0" fillId="0" borderId="0" xfId="0" applyFont="1"/>
    <xf numFmtId="0" fontId="2" fillId="4" borderId="2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 wrapText="1"/>
    </xf>
    <xf numFmtId="2" fontId="0" fillId="0" borderId="0" xfId="0" applyNumberFormat="1" applyFont="1" applyFill="1" applyBorder="1" applyAlignment="1">
      <alignment horizontal="center" vertical="top"/>
    </xf>
    <xf numFmtId="1" fontId="0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/>
    </xf>
    <xf numFmtId="0" fontId="1" fillId="0" borderId="14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1" fillId="3" borderId="9" xfId="0" applyFont="1" applyFill="1" applyBorder="1" applyAlignment="1">
      <alignment horizontal="left" vertical="top"/>
    </xf>
    <xf numFmtId="0" fontId="1" fillId="3" borderId="10" xfId="0" applyFont="1" applyFill="1" applyBorder="1" applyAlignment="1">
      <alignment horizontal="left" vertical="top"/>
    </xf>
    <xf numFmtId="0" fontId="1" fillId="3" borderId="11" xfId="0" applyFont="1" applyFill="1" applyBorder="1" applyAlignment="1">
      <alignment horizontal="left" vertical="top"/>
    </xf>
    <xf numFmtId="0" fontId="1" fillId="3" borderId="12" xfId="0" applyFont="1" applyFill="1" applyBorder="1" applyAlignment="1">
      <alignment horizontal="left" vertical="top"/>
    </xf>
    <xf numFmtId="0" fontId="1" fillId="3" borderId="0" xfId="0" applyFont="1" applyFill="1" applyBorder="1" applyAlignment="1">
      <alignment horizontal="left" vertical="top"/>
    </xf>
    <xf numFmtId="0" fontId="1" fillId="3" borderId="13" xfId="0" applyFont="1" applyFill="1" applyBorder="1" applyAlignment="1">
      <alignment horizontal="left" vertical="top"/>
    </xf>
    <xf numFmtId="0" fontId="1" fillId="0" borderId="2" xfId="0" applyFont="1" applyBorder="1" applyAlignment="1">
      <alignment horizontal="center" vertical="top"/>
    </xf>
    <xf numFmtId="0" fontId="1" fillId="4" borderId="2" xfId="0" applyFont="1" applyFill="1" applyBorder="1" applyAlignment="1">
      <alignment horizontal="center" vertical="top" wrapText="1"/>
    </xf>
    <xf numFmtId="0" fontId="1" fillId="4" borderId="3" xfId="0" applyFont="1" applyFill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28625</xdr:colOff>
      <xdr:row>10</xdr:row>
      <xdr:rowOff>38100</xdr:rowOff>
    </xdr:from>
    <xdr:to>
      <xdr:col>23</xdr:col>
      <xdr:colOff>539726</xdr:colOff>
      <xdr:row>19</xdr:row>
      <xdr:rowOff>19232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D1D0C7FA-DC18-4845-8155-B9CEFE430556}"/>
            </a:ext>
          </a:extLst>
        </xdr:cNvPr>
        <xdr:cNvGrpSpPr/>
      </xdr:nvGrpSpPr>
      <xdr:grpSpPr>
        <a:xfrm>
          <a:off x="11401425" y="2495550"/>
          <a:ext cx="1330301" cy="2383078"/>
          <a:chOff x="1415893" y="480312"/>
          <a:chExt cx="1330301" cy="238307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1C64F3C5-4656-41F8-ACF0-C5B33CDC1452}"/>
              </a:ext>
            </a:extLst>
          </xdr:cNvPr>
          <xdr:cNvSpPr/>
        </xdr:nvSpPr>
        <xdr:spPr>
          <a:xfrm>
            <a:off x="1965279" y="818866"/>
            <a:ext cx="191068" cy="1705970"/>
          </a:xfrm>
          <a:prstGeom prst="rect">
            <a:avLst/>
          </a:prstGeom>
          <a:gradFill flip="none" rotWithShape="1">
            <a:gsLst>
              <a:gs pos="0">
                <a:schemeClr val="accent6">
                  <a:lumMod val="0"/>
                  <a:lumOff val="100000"/>
                </a:schemeClr>
              </a:gs>
              <a:gs pos="72000">
                <a:schemeClr val="accent4">
                  <a:lumMod val="60000"/>
                  <a:lumOff val="40000"/>
                </a:schemeClr>
              </a:gs>
              <a:gs pos="51030">
                <a:srgbClr val="88B925"/>
              </a:gs>
              <a:gs pos="27000">
                <a:schemeClr val="accent6">
                  <a:lumMod val="75000"/>
                </a:schemeClr>
              </a:gs>
              <a:gs pos="100000">
                <a:srgbClr val="DF5C21"/>
              </a:gs>
            </a:gsLst>
            <a:path path="circle">
              <a:fillToRect l="50000" t="-80000" r="50000" b="180000"/>
            </a:path>
            <a:tileRect/>
          </a:gra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4" name="TextBox 2">
            <a:extLst>
              <a:ext uri="{FF2B5EF4-FFF2-40B4-BE49-F238E27FC236}">
                <a16:creationId xmlns:a16="http://schemas.microsoft.com/office/drawing/2014/main" id="{62615BFA-D681-4182-B127-C15DF366DDE7}"/>
              </a:ext>
            </a:extLst>
          </xdr:cNvPr>
          <xdr:cNvSpPr txBox="1"/>
        </xdr:nvSpPr>
        <xdr:spPr>
          <a:xfrm>
            <a:off x="1415893" y="480312"/>
            <a:ext cx="1289840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 b="1"/>
              <a:t>Lowest value</a:t>
            </a:r>
          </a:p>
        </xdr:txBody>
      </xdr:sp>
      <xdr:sp macro="" textlink="">
        <xdr:nvSpPr>
          <xdr:cNvPr id="5" name="TextBox 3">
            <a:extLst>
              <a:ext uri="{FF2B5EF4-FFF2-40B4-BE49-F238E27FC236}">
                <a16:creationId xmlns:a16="http://schemas.microsoft.com/office/drawing/2014/main" id="{0244D92B-E959-45A0-9D25-EBC2AB1DC819}"/>
              </a:ext>
            </a:extLst>
          </xdr:cNvPr>
          <xdr:cNvSpPr txBox="1"/>
        </xdr:nvSpPr>
        <xdr:spPr>
          <a:xfrm>
            <a:off x="1415893" y="2524836"/>
            <a:ext cx="1330301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600" b="1"/>
              <a:t>Highest value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48"/>
  <sheetViews>
    <sheetView tabSelected="1" zoomScale="80" zoomScaleNormal="80" workbookViewId="0">
      <selection activeCell="M12" sqref="M12"/>
    </sheetView>
  </sheetViews>
  <sheetFormatPr defaultColWidth="9.140625" defaultRowHeight="15" x14ac:dyDescent="0.25"/>
  <cols>
    <col min="1" max="1" width="7.140625" style="40" customWidth="1"/>
    <col min="2" max="2" width="18" style="14" customWidth="1"/>
    <col min="3" max="3" width="36" style="14" customWidth="1"/>
    <col min="4" max="4" width="10.28515625" style="14" customWidth="1"/>
    <col min="5" max="5" width="11.140625" style="40" customWidth="1"/>
    <col min="6" max="6" width="10.5703125" style="40" customWidth="1"/>
    <col min="7" max="7" width="11" style="40" customWidth="1"/>
    <col min="8" max="8" width="9.140625" style="40"/>
    <col min="9" max="9" width="29.7109375" style="14" customWidth="1"/>
    <col min="10" max="10" width="22.140625" style="14" customWidth="1"/>
    <col min="11" max="11" width="20.85546875" style="14" customWidth="1"/>
    <col min="12" max="12" width="9.140625" style="14"/>
    <col min="13" max="13" width="19" style="15" customWidth="1"/>
    <col min="14" max="14" width="9.140625" style="5"/>
    <col min="15" max="15" width="9.140625" style="16"/>
    <col min="16" max="16" width="9.140625" style="5"/>
    <col min="17" max="17" width="9.140625" style="15"/>
    <col min="18" max="16384" width="9.140625" style="14"/>
  </cols>
  <sheetData>
    <row r="1" spans="1:17" x14ac:dyDescent="0.25">
      <c r="A1" s="12" t="s">
        <v>226</v>
      </c>
      <c r="B1" s="12"/>
      <c r="C1" s="12"/>
      <c r="D1" s="12"/>
      <c r="E1" s="41"/>
      <c r="F1" s="38"/>
      <c r="I1" s="13"/>
      <c r="J1" s="13"/>
      <c r="K1" s="13"/>
    </row>
    <row r="2" spans="1:17" x14ac:dyDescent="0.25">
      <c r="A2" s="17"/>
      <c r="B2" s="17"/>
      <c r="C2" s="17"/>
      <c r="D2" s="17"/>
      <c r="E2" s="42"/>
      <c r="F2" s="47"/>
      <c r="I2" s="18"/>
      <c r="J2" s="18"/>
      <c r="K2" s="18"/>
    </row>
    <row r="3" spans="1:17" s="21" customFormat="1" ht="72.75" customHeight="1" x14ac:dyDescent="0.25">
      <c r="A3" s="19" t="s">
        <v>100</v>
      </c>
      <c r="B3" s="11" t="s">
        <v>0</v>
      </c>
      <c r="C3" s="11" t="s">
        <v>194</v>
      </c>
      <c r="D3" s="11" t="s">
        <v>1</v>
      </c>
      <c r="E3" s="11" t="s">
        <v>227</v>
      </c>
      <c r="F3" s="11" t="s">
        <v>223</v>
      </c>
      <c r="G3" s="11" t="s">
        <v>224</v>
      </c>
      <c r="H3" s="11" t="s">
        <v>225</v>
      </c>
      <c r="I3" s="11" t="s">
        <v>2</v>
      </c>
      <c r="J3" s="11" t="s">
        <v>3</v>
      </c>
      <c r="K3" s="20" t="s">
        <v>158</v>
      </c>
      <c r="M3" s="22"/>
      <c r="N3" s="2"/>
      <c r="O3" s="23"/>
      <c r="P3" s="2"/>
      <c r="Q3" s="22"/>
    </row>
    <row r="4" spans="1:17" x14ac:dyDescent="0.25">
      <c r="A4" s="65" t="s">
        <v>83</v>
      </c>
      <c r="B4" s="66"/>
      <c r="C4" s="66"/>
      <c r="D4" s="66"/>
      <c r="E4" s="66"/>
      <c r="F4" s="66"/>
      <c r="G4" s="66"/>
      <c r="H4" s="66"/>
      <c r="I4" s="66"/>
      <c r="J4" s="66"/>
      <c r="K4" s="67"/>
      <c r="M4" s="1"/>
      <c r="N4" s="3"/>
      <c r="P4" s="3"/>
    </row>
    <row r="5" spans="1:17" s="27" customFormat="1" ht="45" x14ac:dyDescent="0.25">
      <c r="A5" s="24">
        <v>1</v>
      </c>
      <c r="B5" s="25" t="s">
        <v>86</v>
      </c>
      <c r="C5" s="25" t="s">
        <v>166</v>
      </c>
      <c r="D5" s="25"/>
      <c r="E5" s="43" t="s">
        <v>141</v>
      </c>
      <c r="F5" s="48" t="s">
        <v>85</v>
      </c>
      <c r="G5" s="49">
        <v>2.9894539801353477</v>
      </c>
      <c r="H5" s="50">
        <v>0.1645016574512112</v>
      </c>
      <c r="I5" s="26"/>
      <c r="J5" s="25"/>
      <c r="K5" s="13" t="s">
        <v>136</v>
      </c>
      <c r="L5" s="14"/>
      <c r="M5" s="1"/>
      <c r="P5" s="3"/>
      <c r="Q5" s="15"/>
    </row>
    <row r="6" spans="1:17" s="27" customFormat="1" ht="30" x14ac:dyDescent="0.25">
      <c r="A6" s="24">
        <v>2</v>
      </c>
      <c r="B6" s="28" t="s">
        <v>55</v>
      </c>
      <c r="C6" s="28" t="s">
        <v>49</v>
      </c>
      <c r="D6" s="28"/>
      <c r="E6" s="44" t="s">
        <v>37</v>
      </c>
      <c r="F6" s="51" t="s">
        <v>56</v>
      </c>
      <c r="G6" s="52">
        <v>11.701857083594126</v>
      </c>
      <c r="H6" s="52">
        <v>0.5798132012593098</v>
      </c>
      <c r="I6" s="29" t="s">
        <v>146</v>
      </c>
      <c r="J6" s="28"/>
      <c r="K6" s="13" t="s">
        <v>74</v>
      </c>
      <c r="M6" s="1"/>
      <c r="N6" s="3"/>
      <c r="O6" s="5"/>
      <c r="P6" s="3"/>
      <c r="Q6" s="5"/>
    </row>
    <row r="7" spans="1:17" s="27" customFormat="1" x14ac:dyDescent="0.25">
      <c r="A7" s="24">
        <v>3</v>
      </c>
      <c r="B7" s="30" t="s">
        <v>11</v>
      </c>
      <c r="C7" s="30" t="s">
        <v>8</v>
      </c>
      <c r="D7" s="30" t="s">
        <v>12</v>
      </c>
      <c r="E7" s="45" t="s">
        <v>37</v>
      </c>
      <c r="F7" s="53" t="s">
        <v>99</v>
      </c>
      <c r="G7" s="54">
        <v>79.035830803268823</v>
      </c>
      <c r="H7" s="54">
        <v>0.40710127576807925</v>
      </c>
      <c r="I7" s="31"/>
      <c r="J7" s="30" t="s">
        <v>13</v>
      </c>
      <c r="K7" s="32" t="s">
        <v>14</v>
      </c>
      <c r="L7" s="14"/>
      <c r="M7" s="1"/>
      <c r="N7" s="3"/>
      <c r="O7" s="5"/>
      <c r="P7" s="3"/>
      <c r="Q7" s="15"/>
    </row>
    <row r="8" spans="1:17" s="27" customFormat="1" ht="30" x14ac:dyDescent="0.25">
      <c r="A8" s="24">
        <v>4</v>
      </c>
      <c r="B8" s="28" t="s">
        <v>61</v>
      </c>
      <c r="C8" s="28" t="s">
        <v>49</v>
      </c>
      <c r="D8" s="28" t="s">
        <v>150</v>
      </c>
      <c r="E8" s="44" t="s">
        <v>37</v>
      </c>
      <c r="F8" s="51" t="s">
        <v>62</v>
      </c>
      <c r="G8" s="52">
        <v>26.206682131440346</v>
      </c>
      <c r="H8" s="52">
        <v>0.24740559701199596</v>
      </c>
      <c r="I8" s="29"/>
      <c r="J8" s="28"/>
      <c r="K8" s="13" t="s">
        <v>77</v>
      </c>
      <c r="M8" s="1"/>
      <c r="N8" s="3"/>
      <c r="O8" s="5"/>
      <c r="P8" s="3"/>
      <c r="Q8" s="5"/>
    </row>
    <row r="9" spans="1:17" s="27" customFormat="1" ht="36" customHeight="1" x14ac:dyDescent="0.25">
      <c r="A9" s="24">
        <v>5</v>
      </c>
      <c r="B9" s="28" t="s">
        <v>69</v>
      </c>
      <c r="C9" s="28" t="s">
        <v>49</v>
      </c>
      <c r="D9" s="28" t="s">
        <v>151</v>
      </c>
      <c r="E9" s="44" t="s">
        <v>40</v>
      </c>
      <c r="F9" s="51" t="s">
        <v>70</v>
      </c>
      <c r="G9" s="52">
        <v>5.856093465067425</v>
      </c>
      <c r="H9" s="52">
        <v>0.88538238983714623</v>
      </c>
      <c r="I9" s="29"/>
      <c r="J9" s="28"/>
      <c r="K9" s="34" t="s">
        <v>81</v>
      </c>
      <c r="L9" s="5"/>
      <c r="M9" s="1"/>
      <c r="N9" s="3"/>
      <c r="O9" s="5"/>
      <c r="P9" s="3"/>
      <c r="Q9" s="5"/>
    </row>
    <row r="10" spans="1:17" s="27" customFormat="1" ht="30" x14ac:dyDescent="0.25">
      <c r="A10" s="24">
        <v>6</v>
      </c>
      <c r="B10" s="28" t="s">
        <v>65</v>
      </c>
      <c r="C10" s="28" t="s">
        <v>49</v>
      </c>
      <c r="D10" s="28"/>
      <c r="E10" s="44" t="s">
        <v>40</v>
      </c>
      <c r="F10" s="51" t="s">
        <v>66</v>
      </c>
      <c r="G10" s="52">
        <v>25.682079255396726</v>
      </c>
      <c r="H10" s="52">
        <v>0.19825333034619583</v>
      </c>
      <c r="I10" s="29"/>
      <c r="J10" s="28"/>
      <c r="K10" s="34" t="s">
        <v>79</v>
      </c>
      <c r="M10" s="1"/>
      <c r="N10" s="3"/>
      <c r="O10" s="5"/>
      <c r="P10" s="3"/>
      <c r="Q10" s="5"/>
    </row>
    <row r="11" spans="1:17" s="27" customFormat="1" ht="30" x14ac:dyDescent="0.25">
      <c r="A11" s="24">
        <v>7</v>
      </c>
      <c r="B11" s="28" t="s">
        <v>93</v>
      </c>
      <c r="C11" s="28" t="s">
        <v>92</v>
      </c>
      <c r="D11" s="28"/>
      <c r="E11" s="44" t="s">
        <v>37</v>
      </c>
      <c r="F11" s="51" t="s">
        <v>91</v>
      </c>
      <c r="G11" s="52">
        <v>2.8079033819926154</v>
      </c>
      <c r="H11" s="52">
        <v>1.0453318483036882</v>
      </c>
      <c r="I11" s="33" t="s">
        <v>134</v>
      </c>
      <c r="J11" s="28"/>
      <c r="K11" s="34"/>
      <c r="M11" s="1"/>
      <c r="N11" s="3"/>
      <c r="O11" s="5"/>
      <c r="P11" s="3"/>
      <c r="Q11" s="5"/>
    </row>
    <row r="12" spans="1:17" s="27" customFormat="1" ht="30" x14ac:dyDescent="0.25">
      <c r="A12" s="24">
        <v>8</v>
      </c>
      <c r="B12" s="28" t="s">
        <v>57</v>
      </c>
      <c r="C12" s="28" t="s">
        <v>49</v>
      </c>
      <c r="D12" s="28"/>
      <c r="E12" s="44" t="s">
        <v>37</v>
      </c>
      <c r="F12" s="51" t="s">
        <v>58</v>
      </c>
      <c r="G12" s="52">
        <v>12.580794280006998</v>
      </c>
      <c r="H12" s="52">
        <v>0.25690554729075932</v>
      </c>
      <c r="I12" s="29"/>
      <c r="J12" s="28"/>
      <c r="K12" s="13" t="s">
        <v>75</v>
      </c>
      <c r="M12" s="1"/>
      <c r="N12" s="3"/>
      <c r="O12" s="5"/>
      <c r="P12" s="3"/>
      <c r="Q12" s="5"/>
    </row>
    <row r="13" spans="1:17" s="27" customFormat="1" ht="30" x14ac:dyDescent="0.25">
      <c r="A13" s="24">
        <v>9</v>
      </c>
      <c r="B13" s="28" t="s">
        <v>59</v>
      </c>
      <c r="C13" s="28" t="s">
        <v>49</v>
      </c>
      <c r="D13" s="28"/>
      <c r="E13" s="44" t="s">
        <v>37</v>
      </c>
      <c r="F13" s="51" t="s">
        <v>58</v>
      </c>
      <c r="G13" s="52">
        <v>34.330405562059767</v>
      </c>
      <c r="H13" s="52">
        <v>0.24523132451179752</v>
      </c>
      <c r="I13" s="29"/>
      <c r="J13" s="28"/>
      <c r="K13" s="13" t="s">
        <v>76</v>
      </c>
      <c r="L13" s="5"/>
      <c r="M13" s="1"/>
      <c r="N13" s="3"/>
      <c r="O13" s="5"/>
      <c r="P13" s="3"/>
      <c r="Q13" s="5"/>
    </row>
    <row r="14" spans="1:17" s="27" customFormat="1" ht="60" x14ac:dyDescent="0.25">
      <c r="A14" s="24">
        <v>10</v>
      </c>
      <c r="B14" s="28" t="s">
        <v>48</v>
      </c>
      <c r="C14" s="28" t="s">
        <v>49</v>
      </c>
      <c r="D14" s="28"/>
      <c r="E14" s="44" t="s">
        <v>37</v>
      </c>
      <c r="F14" s="51" t="s">
        <v>50</v>
      </c>
      <c r="G14" s="52">
        <v>5.518180698499827</v>
      </c>
      <c r="H14" s="52">
        <v>0.55916155406943424</v>
      </c>
      <c r="I14" s="29" t="s">
        <v>145</v>
      </c>
      <c r="J14" s="28"/>
      <c r="K14" s="13" t="s">
        <v>71</v>
      </c>
      <c r="M14" s="1"/>
      <c r="N14" s="3"/>
      <c r="O14" s="5"/>
      <c r="P14" s="3"/>
      <c r="Q14" s="5"/>
    </row>
    <row r="15" spans="1:17" x14ac:dyDescent="0.25">
      <c r="A15" s="24">
        <v>11</v>
      </c>
      <c r="B15" s="30" t="s">
        <v>7</v>
      </c>
      <c r="C15" s="30" t="s">
        <v>8</v>
      </c>
      <c r="D15" s="30" t="s">
        <v>9</v>
      </c>
      <c r="E15" s="45" t="s">
        <v>37</v>
      </c>
      <c r="F15" s="53" t="s">
        <v>98</v>
      </c>
      <c r="G15" s="54">
        <v>114.78154294148776</v>
      </c>
      <c r="H15" s="54">
        <v>0.11282139484614311</v>
      </c>
      <c r="I15" s="31" t="s">
        <v>149</v>
      </c>
      <c r="J15" s="30"/>
      <c r="K15" s="32" t="s">
        <v>10</v>
      </c>
      <c r="L15" s="27"/>
      <c r="M15" s="1"/>
      <c r="N15" s="3"/>
      <c r="P15" s="3"/>
      <c r="Q15" s="5"/>
    </row>
    <row r="16" spans="1:17" s="5" customFormat="1" ht="30" x14ac:dyDescent="0.25">
      <c r="A16" s="24">
        <v>12</v>
      </c>
      <c r="B16" s="28" t="s">
        <v>53</v>
      </c>
      <c r="C16" s="28" t="s">
        <v>49</v>
      </c>
      <c r="D16" s="28"/>
      <c r="E16" s="44" t="s">
        <v>37</v>
      </c>
      <c r="F16" s="51" t="s">
        <v>54</v>
      </c>
      <c r="G16" s="52">
        <v>9.4747690575064833</v>
      </c>
      <c r="H16" s="52">
        <v>0.25587328348641075</v>
      </c>
      <c r="I16" s="29"/>
      <c r="J16" s="28"/>
      <c r="K16" s="13" t="s">
        <v>73</v>
      </c>
      <c r="L16" s="14"/>
      <c r="M16" s="1"/>
      <c r="N16" s="3"/>
      <c r="P16" s="3"/>
      <c r="Q16" s="15"/>
    </row>
    <row r="17" spans="1:17" s="5" customFormat="1" ht="45" x14ac:dyDescent="0.25">
      <c r="A17" s="24">
        <v>13</v>
      </c>
      <c r="B17" s="30" t="s">
        <v>15</v>
      </c>
      <c r="C17" s="30" t="s">
        <v>49</v>
      </c>
      <c r="D17" s="30" t="s">
        <v>16</v>
      </c>
      <c r="E17" s="45" t="s">
        <v>37</v>
      </c>
      <c r="F17" s="53" t="s">
        <v>60</v>
      </c>
      <c r="G17" s="54">
        <v>35.783857725709673</v>
      </c>
      <c r="H17" s="54">
        <v>0.24804246309590186</v>
      </c>
      <c r="I17" s="35" t="s">
        <v>148</v>
      </c>
      <c r="J17" s="30" t="s">
        <v>17</v>
      </c>
      <c r="K17" s="32" t="s">
        <v>18</v>
      </c>
      <c r="L17" s="27"/>
      <c r="M17" s="1"/>
      <c r="N17" s="3"/>
      <c r="P17" s="3"/>
    </row>
    <row r="18" spans="1:17" ht="30" x14ac:dyDescent="0.25">
      <c r="A18" s="24">
        <v>14</v>
      </c>
      <c r="B18" s="28" t="s">
        <v>67</v>
      </c>
      <c r="C18" s="28" t="s">
        <v>49</v>
      </c>
      <c r="D18" s="28"/>
      <c r="E18" s="44" t="s">
        <v>40</v>
      </c>
      <c r="F18" s="51" t="s">
        <v>68</v>
      </c>
      <c r="G18" s="52">
        <v>13.88052223987016</v>
      </c>
      <c r="H18" s="50">
        <v>0.23204463390545874</v>
      </c>
      <c r="I18" s="33"/>
      <c r="J18" s="28"/>
      <c r="K18" s="34" t="s">
        <v>80</v>
      </c>
      <c r="L18" s="27"/>
      <c r="M18" s="1"/>
      <c r="N18" s="3"/>
      <c r="P18" s="3"/>
      <c r="Q18" s="5"/>
    </row>
    <row r="19" spans="1:17" s="5" customFormat="1" x14ac:dyDescent="0.25">
      <c r="A19" s="24">
        <v>15</v>
      </c>
      <c r="B19" s="28" t="s">
        <v>90</v>
      </c>
      <c r="C19" s="28" t="s">
        <v>89</v>
      </c>
      <c r="D19" s="25" t="s">
        <v>88</v>
      </c>
      <c r="E19" s="44" t="s">
        <v>37</v>
      </c>
      <c r="F19" s="51" t="s">
        <v>87</v>
      </c>
      <c r="G19" s="52">
        <v>23.870815007604943</v>
      </c>
      <c r="H19" s="52">
        <v>0.92509267706780429</v>
      </c>
      <c r="I19" s="55"/>
      <c r="J19" s="25"/>
      <c r="K19" s="36" t="s">
        <v>135</v>
      </c>
      <c r="L19" s="27"/>
      <c r="M19" s="1"/>
      <c r="N19" s="3"/>
      <c r="P19" s="3"/>
    </row>
    <row r="20" spans="1:17" s="27" customFormat="1" ht="30" x14ac:dyDescent="0.25">
      <c r="A20" s="24">
        <v>16</v>
      </c>
      <c r="B20" s="28" t="s">
        <v>51</v>
      </c>
      <c r="C20" s="28" t="s">
        <v>49</v>
      </c>
      <c r="D20" s="28"/>
      <c r="E20" s="44" t="s">
        <v>37</v>
      </c>
      <c r="F20" s="51" t="s">
        <v>52</v>
      </c>
      <c r="G20" s="52">
        <v>28.714627726952813</v>
      </c>
      <c r="H20" s="52">
        <v>0.32825814656734253</v>
      </c>
      <c r="I20" s="29"/>
      <c r="J20" s="28"/>
      <c r="K20" s="13" t="s">
        <v>72</v>
      </c>
      <c r="M20" s="1"/>
      <c r="N20" s="3"/>
      <c r="O20" s="5"/>
      <c r="P20" s="3"/>
      <c r="Q20" s="5"/>
    </row>
    <row r="21" spans="1:17" s="27" customFormat="1" ht="30" x14ac:dyDescent="0.25">
      <c r="A21" s="24">
        <v>17</v>
      </c>
      <c r="B21" s="28" t="s">
        <v>63</v>
      </c>
      <c r="C21" s="28" t="s">
        <v>49</v>
      </c>
      <c r="D21" s="28"/>
      <c r="E21" s="44" t="s">
        <v>37</v>
      </c>
      <c r="F21" s="51" t="s">
        <v>64</v>
      </c>
      <c r="G21" s="52">
        <v>42.683090847522152</v>
      </c>
      <c r="H21" s="52">
        <v>0.34091673936577166</v>
      </c>
      <c r="I21" s="29"/>
      <c r="J21" s="28"/>
      <c r="K21" s="13" t="s">
        <v>78</v>
      </c>
      <c r="M21" s="1"/>
      <c r="N21" s="3"/>
      <c r="O21" s="5"/>
      <c r="P21" s="3"/>
      <c r="Q21" s="5"/>
    </row>
    <row r="22" spans="1:17" ht="30" x14ac:dyDescent="0.25">
      <c r="A22" s="24">
        <v>18</v>
      </c>
      <c r="B22" s="28" t="s">
        <v>97</v>
      </c>
      <c r="C22" s="28" t="s">
        <v>96</v>
      </c>
      <c r="D22" s="25" t="s">
        <v>95</v>
      </c>
      <c r="E22" s="44" t="s">
        <v>37</v>
      </c>
      <c r="F22" s="51" t="s">
        <v>94</v>
      </c>
      <c r="G22" s="52">
        <v>203.17202984699153</v>
      </c>
      <c r="H22" s="52">
        <v>0.26541599069006699</v>
      </c>
      <c r="I22" s="33"/>
      <c r="J22" s="28"/>
      <c r="K22" s="36" t="s">
        <v>133</v>
      </c>
      <c r="L22" s="5"/>
      <c r="M22" s="1"/>
      <c r="N22" s="3"/>
      <c r="P22" s="3"/>
      <c r="Q22" s="5"/>
    </row>
    <row r="23" spans="1:17" x14ac:dyDescent="0.25">
      <c r="A23" s="68" t="s">
        <v>82</v>
      </c>
      <c r="B23" s="69"/>
      <c r="C23" s="69"/>
      <c r="D23" s="69"/>
      <c r="E23" s="69"/>
      <c r="F23" s="69"/>
      <c r="G23" s="69"/>
      <c r="H23" s="69"/>
      <c r="I23" s="69"/>
      <c r="J23" s="69"/>
      <c r="K23" s="70"/>
      <c r="M23" s="1"/>
      <c r="N23" s="3"/>
      <c r="P23" s="3"/>
    </row>
    <row r="24" spans="1:17" s="27" customFormat="1" ht="15.75" customHeight="1" x14ac:dyDescent="0.25">
      <c r="A24" s="24">
        <v>19</v>
      </c>
      <c r="B24" s="30" t="s">
        <v>4</v>
      </c>
      <c r="C24" s="30" t="s">
        <v>129</v>
      </c>
      <c r="D24" s="30" t="s">
        <v>5</v>
      </c>
      <c r="E24" s="45" t="s">
        <v>141</v>
      </c>
      <c r="F24" s="53" t="s">
        <v>38</v>
      </c>
      <c r="G24" s="54">
        <v>50.01520140613863</v>
      </c>
      <c r="H24" s="54">
        <v>0.18660748817716652</v>
      </c>
      <c r="I24" s="31" t="s">
        <v>143</v>
      </c>
      <c r="J24" s="30" t="s">
        <v>137</v>
      </c>
      <c r="K24" s="32" t="s">
        <v>6</v>
      </c>
      <c r="L24" s="4"/>
      <c r="M24" s="1"/>
      <c r="N24" s="3"/>
      <c r="O24" s="5"/>
      <c r="P24" s="3"/>
      <c r="Q24" s="5"/>
    </row>
    <row r="25" spans="1:17" ht="45" x14ac:dyDescent="0.25">
      <c r="A25" s="24">
        <v>20</v>
      </c>
      <c r="B25" s="25" t="s">
        <v>39</v>
      </c>
      <c r="C25" s="25" t="s">
        <v>129</v>
      </c>
      <c r="D25" s="25"/>
      <c r="E25" s="43" t="s">
        <v>141</v>
      </c>
      <c r="F25" s="48" t="s">
        <v>41</v>
      </c>
      <c r="G25" s="52">
        <v>6.8678300456182946</v>
      </c>
      <c r="H25" s="52">
        <v>0.4072724513817686</v>
      </c>
      <c r="I25" s="26"/>
      <c r="J25" s="25" t="s">
        <v>142</v>
      </c>
      <c r="K25" s="13" t="s">
        <v>46</v>
      </c>
      <c r="L25" s="37"/>
      <c r="M25" s="1"/>
      <c r="N25" s="3"/>
      <c r="P25" s="3"/>
    </row>
    <row r="26" spans="1:17" ht="17.25" customHeight="1" x14ac:dyDescent="0.25">
      <c r="A26" s="24">
        <v>21</v>
      </c>
      <c r="B26" s="28" t="s">
        <v>117</v>
      </c>
      <c r="C26" s="28" t="s">
        <v>118</v>
      </c>
      <c r="D26" s="28" t="s">
        <v>128</v>
      </c>
      <c r="E26" s="44" t="s">
        <v>40</v>
      </c>
      <c r="F26" s="51" t="s">
        <v>98</v>
      </c>
      <c r="G26" s="52">
        <v>17.652590482274679</v>
      </c>
      <c r="H26" s="52">
        <v>0.39600623332437307</v>
      </c>
      <c r="I26" s="33" t="s">
        <v>156</v>
      </c>
      <c r="J26" s="28" t="s">
        <v>140</v>
      </c>
      <c r="K26" s="34" t="s">
        <v>157</v>
      </c>
      <c r="L26" s="37"/>
      <c r="M26" s="1"/>
      <c r="N26" s="3"/>
      <c r="P26" s="3"/>
    </row>
    <row r="27" spans="1:17" ht="45" x14ac:dyDescent="0.25">
      <c r="A27" s="24">
        <v>22</v>
      </c>
      <c r="B27" s="64" t="s">
        <v>44</v>
      </c>
      <c r="C27" s="25" t="s">
        <v>129</v>
      </c>
      <c r="D27" s="25" t="s">
        <v>171</v>
      </c>
      <c r="E27" s="43" t="s">
        <v>141</v>
      </c>
      <c r="F27" s="48" t="s">
        <v>45</v>
      </c>
      <c r="G27" s="52">
        <v>6.7790950080404473</v>
      </c>
      <c r="H27" s="52">
        <v>0.47586153927335212</v>
      </c>
      <c r="I27" s="26"/>
      <c r="J27" s="25" t="s">
        <v>139</v>
      </c>
      <c r="K27" s="13" t="s">
        <v>47</v>
      </c>
      <c r="L27" s="37"/>
      <c r="M27" s="1"/>
      <c r="N27" s="3"/>
      <c r="P27" s="3"/>
    </row>
    <row r="28" spans="1:17" s="27" customFormat="1" ht="45" x14ac:dyDescent="0.25">
      <c r="A28" s="24">
        <v>23</v>
      </c>
      <c r="B28" s="25" t="s">
        <v>42</v>
      </c>
      <c r="C28" s="25" t="s">
        <v>129</v>
      </c>
      <c r="D28" s="25" t="s">
        <v>172</v>
      </c>
      <c r="E28" s="43" t="s">
        <v>141</v>
      </c>
      <c r="F28" s="48" t="s">
        <v>43</v>
      </c>
      <c r="G28" s="52">
        <v>18.098275006404279</v>
      </c>
      <c r="H28" s="52">
        <v>0.55510566421558971</v>
      </c>
      <c r="I28" s="26"/>
      <c r="J28" s="25" t="s">
        <v>138</v>
      </c>
      <c r="K28" s="13" t="s">
        <v>46</v>
      </c>
      <c r="M28" s="1"/>
      <c r="N28" s="3"/>
      <c r="O28" s="5"/>
      <c r="P28" s="3"/>
      <c r="Q28" s="5"/>
    </row>
    <row r="29" spans="1:17" ht="15.75" customHeight="1" x14ac:dyDescent="0.25">
      <c r="A29" s="68" t="s">
        <v>19</v>
      </c>
      <c r="B29" s="69"/>
      <c r="C29" s="69"/>
      <c r="D29" s="69"/>
      <c r="E29" s="69"/>
      <c r="F29" s="69"/>
      <c r="G29" s="69"/>
      <c r="H29" s="69"/>
      <c r="I29" s="69"/>
      <c r="J29" s="69"/>
      <c r="K29" s="70"/>
    </row>
    <row r="30" spans="1:17" ht="33" customHeight="1" x14ac:dyDescent="0.25">
      <c r="A30" s="24">
        <v>24</v>
      </c>
      <c r="B30" s="28" t="s">
        <v>121</v>
      </c>
      <c r="C30" s="28" t="s">
        <v>122</v>
      </c>
      <c r="D30" s="28"/>
      <c r="E30" s="44" t="s">
        <v>37</v>
      </c>
      <c r="F30" s="51" t="s">
        <v>123</v>
      </c>
      <c r="G30" s="52">
        <v>17.342708928313879</v>
      </c>
      <c r="H30" s="52">
        <v>0.62897775104826992</v>
      </c>
      <c r="I30" s="26" t="s">
        <v>161</v>
      </c>
      <c r="J30" s="25" t="s">
        <v>132</v>
      </c>
      <c r="K30" s="13" t="s">
        <v>162</v>
      </c>
    </row>
    <row r="31" spans="1:17" ht="45" x14ac:dyDescent="0.25">
      <c r="A31" s="24">
        <v>25</v>
      </c>
      <c r="B31" s="30" t="s">
        <v>20</v>
      </c>
      <c r="C31" s="30" t="s">
        <v>101</v>
      </c>
      <c r="D31" s="30" t="s">
        <v>21</v>
      </c>
      <c r="E31" s="45" t="s">
        <v>37</v>
      </c>
      <c r="F31" s="53" t="s">
        <v>102</v>
      </c>
      <c r="G31" s="54">
        <v>13.722078543306379</v>
      </c>
      <c r="H31" s="54">
        <v>0.35990051273396079</v>
      </c>
      <c r="I31" s="31" t="s">
        <v>155</v>
      </c>
      <c r="J31" s="30" t="s">
        <v>22</v>
      </c>
      <c r="K31" s="32" t="s">
        <v>23</v>
      </c>
    </row>
    <row r="32" spans="1:17" ht="75" x14ac:dyDescent="0.25">
      <c r="A32" s="24">
        <v>26</v>
      </c>
      <c r="B32" s="28" t="s">
        <v>119</v>
      </c>
      <c r="C32" s="28" t="s">
        <v>144</v>
      </c>
      <c r="D32" s="28"/>
      <c r="E32" s="44" t="s">
        <v>37</v>
      </c>
      <c r="F32" s="51" t="s">
        <v>120</v>
      </c>
      <c r="G32" s="52">
        <v>4.3404096094037428</v>
      </c>
      <c r="H32" s="52">
        <v>0.65148146108756788</v>
      </c>
      <c r="I32" s="33" t="s">
        <v>163</v>
      </c>
      <c r="J32" s="25" t="s">
        <v>147</v>
      </c>
      <c r="K32" s="13" t="s">
        <v>130</v>
      </c>
    </row>
    <row r="33" spans="1:11" ht="60" x14ac:dyDescent="0.25">
      <c r="A33" s="24">
        <v>27</v>
      </c>
      <c r="B33" s="30" t="s">
        <v>24</v>
      </c>
      <c r="C33" s="30" t="s">
        <v>154</v>
      </c>
      <c r="D33" s="30"/>
      <c r="E33" s="45" t="s">
        <v>37</v>
      </c>
      <c r="F33" s="53" t="s">
        <v>84</v>
      </c>
      <c r="G33" s="54">
        <v>5.0918786373447746</v>
      </c>
      <c r="H33" s="54">
        <v>0.54617254038329355</v>
      </c>
      <c r="I33" s="35" t="s">
        <v>164</v>
      </c>
      <c r="J33" s="30" t="s">
        <v>25</v>
      </c>
      <c r="K33" s="32" t="s">
        <v>26</v>
      </c>
    </row>
    <row r="34" spans="1:11" ht="15" customHeight="1" x14ac:dyDescent="0.25">
      <c r="A34" s="68" t="s">
        <v>27</v>
      </c>
      <c r="B34" s="69"/>
      <c r="C34" s="69"/>
      <c r="D34" s="69"/>
      <c r="E34" s="69"/>
      <c r="F34" s="69"/>
      <c r="G34" s="69"/>
      <c r="H34" s="69"/>
      <c r="I34" s="69"/>
      <c r="J34" s="69"/>
      <c r="K34" s="70"/>
    </row>
    <row r="35" spans="1:11" ht="30" x14ac:dyDescent="0.25">
      <c r="A35" s="38">
        <v>28</v>
      </c>
      <c r="B35" s="28" t="s">
        <v>108</v>
      </c>
      <c r="C35" s="28" t="s">
        <v>153</v>
      </c>
      <c r="D35" s="28" t="s">
        <v>109</v>
      </c>
      <c r="E35" s="44" t="s">
        <v>37</v>
      </c>
      <c r="F35" s="51" t="s">
        <v>110</v>
      </c>
      <c r="G35" s="52">
        <v>5.8008335491407879</v>
      </c>
      <c r="H35" s="52">
        <v>0.82330404418805647</v>
      </c>
      <c r="I35" s="26" t="s">
        <v>125</v>
      </c>
      <c r="J35" s="28" t="s">
        <v>167</v>
      </c>
      <c r="K35" s="13" t="s">
        <v>126</v>
      </c>
    </row>
    <row r="36" spans="1:11" x14ac:dyDescent="0.25">
      <c r="A36" s="38">
        <v>29</v>
      </c>
      <c r="B36" s="28" t="s">
        <v>111</v>
      </c>
      <c r="C36" s="28" t="s">
        <v>112</v>
      </c>
      <c r="D36" s="25" t="s">
        <v>113</v>
      </c>
      <c r="E36" s="44" t="s">
        <v>37</v>
      </c>
      <c r="F36" s="51" t="s">
        <v>105</v>
      </c>
      <c r="G36" s="52">
        <v>4.4996840136272489</v>
      </c>
      <c r="H36" s="52">
        <v>0.59794591834558852</v>
      </c>
      <c r="I36" s="26" t="s">
        <v>160</v>
      </c>
      <c r="J36" s="25" t="s">
        <v>168</v>
      </c>
      <c r="K36" s="13" t="s">
        <v>159</v>
      </c>
    </row>
    <row r="37" spans="1:11" ht="45" x14ac:dyDescent="0.25">
      <c r="A37" s="38">
        <v>30</v>
      </c>
      <c r="B37" s="25" t="s">
        <v>114</v>
      </c>
      <c r="C37" s="25" t="s">
        <v>112</v>
      </c>
      <c r="D37" s="25" t="s">
        <v>115</v>
      </c>
      <c r="E37" s="43" t="s">
        <v>141</v>
      </c>
      <c r="F37" s="48" t="s">
        <v>116</v>
      </c>
      <c r="G37" s="52">
        <v>2.0983926517821581</v>
      </c>
      <c r="H37" s="52">
        <v>0.67792106096491145</v>
      </c>
      <c r="I37" s="26"/>
      <c r="J37" s="25" t="s">
        <v>169</v>
      </c>
      <c r="K37" s="13" t="s">
        <v>127</v>
      </c>
    </row>
    <row r="38" spans="1:11" ht="45" x14ac:dyDescent="0.25">
      <c r="A38" s="38">
        <v>31</v>
      </c>
      <c r="B38" s="30" t="s">
        <v>32</v>
      </c>
      <c r="C38" s="30" t="s">
        <v>103</v>
      </c>
      <c r="D38" s="30" t="s">
        <v>33</v>
      </c>
      <c r="E38" s="45" t="s">
        <v>37</v>
      </c>
      <c r="F38" s="53" t="s">
        <v>62</v>
      </c>
      <c r="G38" s="54">
        <v>5.7409374865429186</v>
      </c>
      <c r="H38" s="54">
        <v>0.216279869329668</v>
      </c>
      <c r="I38" s="31" t="s">
        <v>34</v>
      </c>
      <c r="J38" s="30" t="s">
        <v>35</v>
      </c>
      <c r="K38" s="32" t="s">
        <v>36</v>
      </c>
    </row>
    <row r="39" spans="1:11" ht="105" x14ac:dyDescent="0.25">
      <c r="A39" s="38">
        <v>32</v>
      </c>
      <c r="B39" s="30" t="s">
        <v>28</v>
      </c>
      <c r="C39" s="30" t="s">
        <v>104</v>
      </c>
      <c r="D39" s="30" t="s">
        <v>29</v>
      </c>
      <c r="E39" s="45" t="s">
        <v>37</v>
      </c>
      <c r="F39" s="53" t="s">
        <v>105</v>
      </c>
      <c r="G39" s="54">
        <v>13.237778915957731</v>
      </c>
      <c r="H39" s="54">
        <v>0.57635604262974127</v>
      </c>
      <c r="I39" s="31" t="s">
        <v>165</v>
      </c>
      <c r="J39" s="30" t="s">
        <v>30</v>
      </c>
      <c r="K39" s="32" t="s">
        <v>31</v>
      </c>
    </row>
    <row r="40" spans="1:11" ht="30" x14ac:dyDescent="0.25">
      <c r="A40" s="38">
        <v>33</v>
      </c>
      <c r="B40" s="28" t="s">
        <v>106</v>
      </c>
      <c r="C40" s="28" t="s">
        <v>104</v>
      </c>
      <c r="D40" s="28" t="s">
        <v>152</v>
      </c>
      <c r="E40" s="44" t="s">
        <v>37</v>
      </c>
      <c r="F40" s="51" t="s">
        <v>107</v>
      </c>
      <c r="G40" s="52">
        <v>16.600759977335123</v>
      </c>
      <c r="H40" s="52">
        <v>1.0663966719016353</v>
      </c>
      <c r="I40" s="26" t="s">
        <v>125</v>
      </c>
      <c r="J40" s="28" t="s">
        <v>170</v>
      </c>
      <c r="K40" s="13" t="s">
        <v>124</v>
      </c>
    </row>
    <row r="41" spans="1:11" x14ac:dyDescent="0.25">
      <c r="A41" s="10"/>
      <c r="B41" s="5"/>
      <c r="C41" s="5"/>
      <c r="D41" s="5"/>
      <c r="E41" s="46"/>
      <c r="F41" s="46"/>
      <c r="I41" s="15"/>
      <c r="J41" s="5"/>
      <c r="K41" s="39"/>
    </row>
    <row r="42" spans="1:11" x14ac:dyDescent="0.25">
      <c r="A42" s="10"/>
      <c r="B42" s="5"/>
      <c r="C42" s="5"/>
      <c r="D42" s="5"/>
      <c r="E42" s="46"/>
      <c r="F42" s="46"/>
      <c r="I42" s="15"/>
      <c r="J42" s="5"/>
      <c r="K42" s="39"/>
    </row>
    <row r="43" spans="1:11" x14ac:dyDescent="0.25">
      <c r="A43" s="10"/>
      <c r="B43" s="5"/>
      <c r="C43" s="5"/>
      <c r="D43" s="5"/>
      <c r="E43" s="46"/>
      <c r="F43" s="46"/>
      <c r="I43" s="15"/>
      <c r="J43" s="5"/>
      <c r="K43" s="39"/>
    </row>
    <row r="44" spans="1:11" x14ac:dyDescent="0.25">
      <c r="A44" s="10"/>
      <c r="B44" s="5"/>
      <c r="C44" s="5"/>
      <c r="D44" s="5"/>
      <c r="E44" s="46"/>
      <c r="F44" s="46"/>
      <c r="I44" s="15"/>
      <c r="J44" s="5"/>
      <c r="K44" s="39"/>
    </row>
    <row r="45" spans="1:11" x14ac:dyDescent="0.25">
      <c r="A45" s="10"/>
      <c r="B45" s="5"/>
      <c r="C45" s="5"/>
      <c r="D45" s="5"/>
      <c r="E45" s="46"/>
      <c r="F45" s="46"/>
      <c r="I45" s="15"/>
      <c r="J45" s="5"/>
      <c r="K45" s="39"/>
    </row>
    <row r="46" spans="1:11" x14ac:dyDescent="0.25">
      <c r="A46" s="10"/>
    </row>
    <row r="47" spans="1:11" x14ac:dyDescent="0.25">
      <c r="I47" s="14" t="s">
        <v>131</v>
      </c>
      <c r="K47" s="27"/>
    </row>
    <row r="48" spans="1:11" x14ac:dyDescent="0.25">
      <c r="I48" s="14" t="s">
        <v>131</v>
      </c>
    </row>
  </sheetData>
  <sortState xmlns:xlrd2="http://schemas.microsoft.com/office/spreadsheetml/2017/richdata2" ref="B35:K40">
    <sortCondition ref="B35:B40"/>
  </sortState>
  <mergeCells count="4">
    <mergeCell ref="A4:K4"/>
    <mergeCell ref="A23:K23"/>
    <mergeCell ref="A29:K29"/>
    <mergeCell ref="A34:K34"/>
  </mergeCells>
  <pageMargins left="0.25" right="0.25" top="0.75" bottom="0.75" header="0.3" footer="0.3"/>
  <pageSetup paperSize="9" scale="3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9"/>
  <sheetViews>
    <sheetView workbookViewId="0">
      <selection activeCell="Y26" sqref="Y26"/>
    </sheetView>
  </sheetViews>
  <sheetFormatPr defaultColWidth="9.140625" defaultRowHeight="15" x14ac:dyDescent="0.25"/>
  <cols>
    <col min="1" max="1" width="15.42578125" style="5" customWidth="1"/>
    <col min="2" max="9" width="6.5703125" style="5" customWidth="1"/>
    <col min="10" max="11" width="9.140625" style="5"/>
    <col min="12" max="12" width="16.5703125" style="5" customWidth="1"/>
    <col min="13" max="20" width="6.5703125" style="5" customWidth="1"/>
    <col min="21" max="21" width="9.140625" style="5"/>
    <col min="22" max="16384" width="9.140625" style="57"/>
  </cols>
  <sheetData>
    <row r="1" spans="1:21" x14ac:dyDescent="0.25">
      <c r="A1" s="4" t="s">
        <v>226</v>
      </c>
    </row>
    <row r="2" spans="1:21" x14ac:dyDescent="0.25">
      <c r="A2" s="57"/>
      <c r="B2" s="4" t="s">
        <v>222</v>
      </c>
      <c r="L2" s="4" t="s">
        <v>221</v>
      </c>
      <c r="M2" s="57"/>
      <c r="N2" s="57"/>
      <c r="O2" s="57"/>
      <c r="P2" s="57"/>
      <c r="Q2" s="57"/>
      <c r="R2" s="57"/>
      <c r="S2" s="57"/>
      <c r="T2" s="57"/>
    </row>
    <row r="3" spans="1:21" x14ac:dyDescent="0.25">
      <c r="B3" s="71" t="s">
        <v>185</v>
      </c>
      <c r="C3" s="71"/>
      <c r="D3" s="71"/>
      <c r="E3" s="71"/>
      <c r="F3" s="71"/>
      <c r="G3" s="71"/>
      <c r="H3" s="71"/>
      <c r="I3" s="71"/>
      <c r="L3" s="4"/>
      <c r="M3" s="74" t="s">
        <v>174</v>
      </c>
      <c r="N3" s="74"/>
      <c r="O3" s="74"/>
      <c r="P3" s="74"/>
      <c r="Q3" s="74"/>
      <c r="R3" s="74"/>
      <c r="S3" s="74"/>
      <c r="T3" s="74"/>
    </row>
    <row r="4" spans="1:21" ht="31.5" customHeight="1" x14ac:dyDescent="0.25">
      <c r="A4" s="4" t="s">
        <v>173</v>
      </c>
      <c r="B4" s="72" t="s">
        <v>186</v>
      </c>
      <c r="C4" s="72"/>
      <c r="D4" s="72" t="s">
        <v>187</v>
      </c>
      <c r="E4" s="72"/>
      <c r="F4" s="72" t="s">
        <v>188</v>
      </c>
      <c r="G4" s="72"/>
      <c r="H4" s="72" t="s">
        <v>189</v>
      </c>
      <c r="I4" s="73"/>
      <c r="J4" s="63" t="s">
        <v>220</v>
      </c>
      <c r="L4" s="4" t="s">
        <v>173</v>
      </c>
      <c r="M4" s="72" t="s">
        <v>186</v>
      </c>
      <c r="N4" s="72"/>
      <c r="O4" s="72" t="s">
        <v>187</v>
      </c>
      <c r="P4" s="72"/>
      <c r="Q4" s="72" t="s">
        <v>188</v>
      </c>
      <c r="R4" s="72"/>
      <c r="S4" s="72" t="s">
        <v>189</v>
      </c>
      <c r="T4" s="73"/>
      <c r="U4" s="63" t="s">
        <v>220</v>
      </c>
    </row>
    <row r="5" spans="1:21" ht="20.100000000000001" customHeight="1" x14ac:dyDescent="0.25">
      <c r="A5" s="4" t="s">
        <v>207</v>
      </c>
      <c r="B5" s="58" t="s">
        <v>190</v>
      </c>
      <c r="C5" s="58" t="s">
        <v>191</v>
      </c>
      <c r="D5" s="58" t="s">
        <v>192</v>
      </c>
      <c r="E5" s="58" t="s">
        <v>193</v>
      </c>
      <c r="F5" s="58" t="s">
        <v>192</v>
      </c>
      <c r="G5" s="58" t="s">
        <v>193</v>
      </c>
      <c r="H5" s="58" t="s">
        <v>192</v>
      </c>
      <c r="I5" s="58" t="s">
        <v>193</v>
      </c>
      <c r="L5" s="4" t="s">
        <v>207</v>
      </c>
      <c r="M5" s="59" t="s">
        <v>190</v>
      </c>
      <c r="N5" s="59" t="s">
        <v>191</v>
      </c>
      <c r="O5" s="59" t="s">
        <v>192</v>
      </c>
      <c r="P5" s="59" t="s">
        <v>193</v>
      </c>
      <c r="Q5" s="59" t="s">
        <v>192</v>
      </c>
      <c r="R5" s="59" t="s">
        <v>193</v>
      </c>
      <c r="S5" s="59" t="s">
        <v>192</v>
      </c>
      <c r="T5" s="59" t="s">
        <v>193</v>
      </c>
    </row>
    <row r="6" spans="1:21" ht="20.100000000000001" customHeight="1" x14ac:dyDescent="0.25">
      <c r="A6" s="5" t="s">
        <v>195</v>
      </c>
      <c r="B6" s="56">
        <v>51.14</v>
      </c>
      <c r="C6" s="56">
        <v>18.739999999999998</v>
      </c>
      <c r="D6" s="56">
        <v>17.61</v>
      </c>
      <c r="E6" s="56">
        <v>4.82</v>
      </c>
      <c r="F6" s="56">
        <v>1.31</v>
      </c>
      <c r="G6" s="56">
        <v>4.3499999999999996</v>
      </c>
      <c r="H6" s="56">
        <v>0.45</v>
      </c>
      <c r="I6" s="56">
        <v>1.58</v>
      </c>
      <c r="L6" s="5" t="s">
        <v>208</v>
      </c>
      <c r="M6" s="60">
        <v>0.20021971985718209</v>
      </c>
      <c r="N6" s="60">
        <v>5.7676462510299386E-3</v>
      </c>
      <c r="O6" s="60">
        <v>4.5042570722329034E-2</v>
      </c>
      <c r="P6" s="60">
        <v>2.3894534468552598E-2</v>
      </c>
      <c r="Q6" s="60">
        <v>1.4556440538313653E-2</v>
      </c>
      <c r="R6" s="60">
        <v>2.4718483932985448E-3</v>
      </c>
      <c r="S6" s="60">
        <v>7.6901950013732508E-3</v>
      </c>
      <c r="T6" s="60">
        <v>8.6514693765449065E-3</v>
      </c>
    </row>
    <row r="7" spans="1:21" ht="20.100000000000001" customHeight="1" x14ac:dyDescent="0.25">
      <c r="A7" s="5" t="s">
        <v>196</v>
      </c>
      <c r="B7" s="56">
        <v>32.44</v>
      </c>
      <c r="C7" s="56">
        <v>6.73</v>
      </c>
      <c r="D7" s="56">
        <v>51.69</v>
      </c>
      <c r="E7" s="56">
        <v>4.37</v>
      </c>
      <c r="F7" s="56">
        <v>3.31</v>
      </c>
      <c r="G7" s="56">
        <v>0.7</v>
      </c>
      <c r="H7" s="56">
        <v>0.34</v>
      </c>
      <c r="I7" s="56">
        <v>0.41</v>
      </c>
      <c r="J7" s="5" t="s">
        <v>150</v>
      </c>
      <c r="L7" s="5" t="s">
        <v>209</v>
      </c>
      <c r="M7" s="60">
        <v>0.17592592592592593</v>
      </c>
      <c r="N7" s="60">
        <v>0</v>
      </c>
      <c r="O7" s="60">
        <v>2.1604938271604937E-2</v>
      </c>
      <c r="P7" s="60">
        <v>3.4722222222222225E-3</v>
      </c>
      <c r="Q7" s="60">
        <v>3.2021604938271601E-2</v>
      </c>
      <c r="R7" s="60">
        <v>5.0154320987654318E-3</v>
      </c>
      <c r="S7" s="60">
        <v>6.9444444444444441E-3</v>
      </c>
      <c r="T7" s="60">
        <v>6.3657407407407404E-3</v>
      </c>
    </row>
    <row r="8" spans="1:21" ht="20.100000000000001" customHeight="1" x14ac:dyDescent="0.25">
      <c r="A8" s="5" t="s">
        <v>197</v>
      </c>
      <c r="B8" s="56">
        <v>31.68</v>
      </c>
      <c r="C8" s="56">
        <v>30.07</v>
      </c>
      <c r="D8" s="56">
        <v>8.39</v>
      </c>
      <c r="E8" s="56">
        <v>26.41</v>
      </c>
      <c r="F8" s="56">
        <v>0.26</v>
      </c>
      <c r="G8" s="56">
        <v>0.64</v>
      </c>
      <c r="H8" s="56">
        <v>0.12</v>
      </c>
      <c r="I8" s="56">
        <v>2.4300000000000002</v>
      </c>
      <c r="J8" s="5" t="s">
        <v>88</v>
      </c>
      <c r="L8" s="5" t="s">
        <v>210</v>
      </c>
      <c r="M8" s="60">
        <v>0.11364220537206016</v>
      </c>
      <c r="N8" s="60">
        <v>2.891659169772523E-4</v>
      </c>
      <c r="O8" s="60">
        <v>2.8081223493124283E-2</v>
      </c>
      <c r="P8" s="60">
        <v>1.6707364092019023E-3</v>
      </c>
      <c r="Q8" s="60">
        <v>4.4724328492481695E-2</v>
      </c>
      <c r="R8" s="60">
        <v>1.9277727798483486E-3</v>
      </c>
      <c r="S8" s="60">
        <v>1.1759413957074928E-2</v>
      </c>
      <c r="T8" s="60">
        <v>6.5544274514843862E-3</v>
      </c>
    </row>
    <row r="9" spans="1:21" ht="20.100000000000001" customHeight="1" x14ac:dyDescent="0.25">
      <c r="A9" s="5" t="s">
        <v>198</v>
      </c>
      <c r="B9" s="56">
        <v>8.6</v>
      </c>
      <c r="C9" s="56">
        <v>7.02</v>
      </c>
      <c r="D9" s="56">
        <v>5.22</v>
      </c>
      <c r="E9" s="56">
        <v>15.88</v>
      </c>
      <c r="F9" s="56">
        <v>5.19</v>
      </c>
      <c r="G9" s="56">
        <v>21.28</v>
      </c>
      <c r="H9" s="56">
        <v>5.2</v>
      </c>
      <c r="I9" s="56">
        <v>31.6</v>
      </c>
      <c r="J9" s="5" t="s">
        <v>95</v>
      </c>
      <c r="L9" s="5" t="s">
        <v>211</v>
      </c>
      <c r="M9" s="60">
        <v>8.4548452461361182E-2</v>
      </c>
      <c r="N9" s="60">
        <v>7.3721641702093832E-2</v>
      </c>
      <c r="O9" s="60">
        <v>0.17065967393751572</v>
      </c>
      <c r="P9" s="60">
        <v>0.13502059411710174</v>
      </c>
      <c r="Q9" s="60">
        <v>5.1280013773557405E-2</v>
      </c>
      <c r="R9" s="60">
        <v>4.6922801859430242E-2</v>
      </c>
      <c r="S9" s="60">
        <v>8.3171096719509438E-2</v>
      </c>
      <c r="T9" s="60">
        <v>8.1270610671858215E-2</v>
      </c>
    </row>
    <row r="10" spans="1:21" ht="20.100000000000001" customHeight="1" x14ac:dyDescent="0.25">
      <c r="A10" s="5" t="s">
        <v>199</v>
      </c>
      <c r="B10" s="56">
        <v>4.54</v>
      </c>
      <c r="C10" s="56">
        <v>2.4300000000000002</v>
      </c>
      <c r="D10" s="56">
        <v>13.95</v>
      </c>
      <c r="E10" s="56">
        <v>8.1300000000000008</v>
      </c>
      <c r="F10" s="56">
        <v>38.43</v>
      </c>
      <c r="G10" s="56">
        <v>23.07</v>
      </c>
      <c r="H10" s="56">
        <v>5.2</v>
      </c>
      <c r="I10" s="56">
        <v>4.25</v>
      </c>
      <c r="L10" s="5" t="s">
        <v>212</v>
      </c>
      <c r="M10" s="60">
        <v>6.3056533443777152E-2</v>
      </c>
      <c r="N10" s="60">
        <v>3.5411058190101458E-2</v>
      </c>
      <c r="O10" s="60">
        <v>8.3557672395941168E-2</v>
      </c>
      <c r="P10" s="60">
        <v>6.9372540898736776E-2</v>
      </c>
      <c r="Q10" s="60">
        <v>4.017394905777593E-2</v>
      </c>
      <c r="R10" s="60">
        <v>4.7939531994201694E-2</v>
      </c>
      <c r="S10" s="60">
        <v>2.0708221163802024E-4</v>
      </c>
      <c r="T10" s="60">
        <v>1.1648374404638638E-2</v>
      </c>
    </row>
    <row r="11" spans="1:21" ht="20.100000000000001" customHeight="1" x14ac:dyDescent="0.25">
      <c r="A11" s="5" t="s">
        <v>200</v>
      </c>
      <c r="B11" s="56">
        <v>1.51</v>
      </c>
      <c r="C11" s="56">
        <v>0.72</v>
      </c>
      <c r="D11" s="56">
        <v>6.48</v>
      </c>
      <c r="E11" s="56">
        <v>8.23</v>
      </c>
      <c r="F11" s="56">
        <v>30.36</v>
      </c>
      <c r="G11" s="56">
        <v>32.880000000000003</v>
      </c>
      <c r="H11" s="56">
        <v>12.64</v>
      </c>
      <c r="I11" s="56">
        <v>7.2</v>
      </c>
      <c r="L11" s="5" t="s">
        <v>213</v>
      </c>
      <c r="M11" s="60">
        <v>5.4698304097823711E-2</v>
      </c>
      <c r="N11" s="60">
        <v>0.20454545454545453</v>
      </c>
      <c r="O11" s="60">
        <v>0.1701361088871097</v>
      </c>
      <c r="P11" s="60">
        <v>0.11969575660528423</v>
      </c>
      <c r="Q11" s="60">
        <v>4.1123808137419032E-2</v>
      </c>
      <c r="R11" s="60">
        <v>5.2987844821311594E-2</v>
      </c>
      <c r="S11" s="60">
        <v>2.2345148846349808E-2</v>
      </c>
      <c r="T11" s="60">
        <v>8.5759516704272509E-2</v>
      </c>
    </row>
    <row r="12" spans="1:21" ht="20.100000000000001" customHeight="1" x14ac:dyDescent="0.25">
      <c r="A12" s="5" t="s">
        <v>201</v>
      </c>
      <c r="B12" s="56">
        <v>1.36</v>
      </c>
      <c r="C12" s="56">
        <v>0.73</v>
      </c>
      <c r="D12" s="56">
        <v>7.09</v>
      </c>
      <c r="E12" s="56">
        <v>19.170000000000002</v>
      </c>
      <c r="F12" s="56">
        <v>3.34</v>
      </c>
      <c r="G12" s="56">
        <v>12.6</v>
      </c>
      <c r="H12" s="56">
        <v>20.98</v>
      </c>
      <c r="I12" s="56">
        <v>34.72</v>
      </c>
      <c r="L12" s="5" t="s">
        <v>214</v>
      </c>
      <c r="M12" s="60">
        <v>4.1447229492356227E-2</v>
      </c>
      <c r="N12" s="60">
        <v>1.6620166249656048E-2</v>
      </c>
      <c r="O12" s="60">
        <v>0.10439876880547255</v>
      </c>
      <c r="P12" s="60">
        <v>6.5488798305507745E-2</v>
      </c>
      <c r="Q12" s="60">
        <v>0.35280698274151956</v>
      </c>
      <c r="R12" s="60">
        <v>0.13202705556373223</v>
      </c>
      <c r="S12" s="60">
        <v>3.4542557480274655E-2</v>
      </c>
      <c r="T12" s="60">
        <v>2.6161283923440692E-2</v>
      </c>
    </row>
    <row r="13" spans="1:21" ht="20.100000000000001" customHeight="1" x14ac:dyDescent="0.25">
      <c r="A13" s="5" t="s">
        <v>202</v>
      </c>
      <c r="B13" s="56">
        <v>1.1100000000000001</v>
      </c>
      <c r="C13" s="56">
        <v>0.16</v>
      </c>
      <c r="D13" s="56">
        <v>6.72</v>
      </c>
      <c r="E13" s="56">
        <v>8.15</v>
      </c>
      <c r="F13" s="56">
        <v>9.1199999999999992</v>
      </c>
      <c r="G13" s="56">
        <v>11.47</v>
      </c>
      <c r="H13" s="56">
        <v>33.71</v>
      </c>
      <c r="I13" s="56">
        <v>29.58</v>
      </c>
      <c r="L13" s="5" t="s">
        <v>201</v>
      </c>
      <c r="M13" s="60">
        <v>9.8359945403730734E-3</v>
      </c>
      <c r="N13" s="60">
        <v>5.8604328704205209E-3</v>
      </c>
      <c r="O13" s="60">
        <v>4.7219273349654436E-2</v>
      </c>
      <c r="P13" s="60">
        <v>0.14754713983433354</v>
      </c>
      <c r="Q13" s="60">
        <v>3.8542366271638109E-2</v>
      </c>
      <c r="R13" s="60">
        <v>9.1311538156003777E-2</v>
      </c>
      <c r="S13" s="60">
        <v>0.15295621465866499</v>
      </c>
      <c r="T13" s="60">
        <v>0.29860042897068695</v>
      </c>
    </row>
    <row r="14" spans="1:21" ht="20.100000000000001" customHeight="1" x14ac:dyDescent="0.25">
      <c r="A14" s="5" t="s">
        <v>203</v>
      </c>
      <c r="B14" s="56">
        <v>0.49</v>
      </c>
      <c r="C14" s="56">
        <v>0.47</v>
      </c>
      <c r="D14" s="56">
        <v>2.2999999999999998</v>
      </c>
      <c r="E14" s="56">
        <v>3.71</v>
      </c>
      <c r="F14" s="56">
        <v>5.8</v>
      </c>
      <c r="G14" s="56">
        <v>12.57</v>
      </c>
      <c r="H14" s="56">
        <v>29.11</v>
      </c>
      <c r="I14" s="56">
        <v>45.56</v>
      </c>
      <c r="J14" s="5" t="s">
        <v>16</v>
      </c>
      <c r="M14" s="61"/>
      <c r="N14" s="61"/>
      <c r="O14" s="61"/>
      <c r="P14" s="61"/>
      <c r="Q14" s="61"/>
      <c r="R14" s="61"/>
      <c r="S14" s="61"/>
      <c r="T14" s="61"/>
    </row>
    <row r="15" spans="1:21" ht="20.100000000000001" customHeight="1" x14ac:dyDescent="0.25">
      <c r="L15" s="4" t="s">
        <v>175</v>
      </c>
      <c r="M15" s="46"/>
      <c r="N15" s="46"/>
      <c r="O15" s="46"/>
      <c r="P15" s="46"/>
      <c r="Q15" s="46"/>
      <c r="R15" s="46"/>
      <c r="S15" s="46"/>
      <c r="T15" s="46"/>
    </row>
    <row r="16" spans="1:21" ht="20.100000000000001" customHeight="1" x14ac:dyDescent="0.25">
      <c r="A16" s="4" t="s">
        <v>175</v>
      </c>
      <c r="B16" s="8"/>
      <c r="C16" s="9"/>
      <c r="D16" s="8"/>
      <c r="E16" s="8"/>
      <c r="F16" s="8"/>
      <c r="G16" s="8"/>
      <c r="H16" s="8"/>
      <c r="I16" s="8"/>
      <c r="L16" s="5" t="s">
        <v>204</v>
      </c>
      <c r="M16" s="60">
        <v>0.10285992850178748</v>
      </c>
      <c r="N16" s="60">
        <v>2.9086772830679238E-2</v>
      </c>
      <c r="O16" s="60">
        <v>2.7922218611201394E-2</v>
      </c>
      <c r="P16" s="60">
        <v>3.3040840645650535E-3</v>
      </c>
      <c r="Q16" s="60">
        <v>4.9615426281009657E-2</v>
      </c>
      <c r="R16" s="60">
        <v>2.1936951576210593E-3</v>
      </c>
      <c r="S16" s="60">
        <v>1.78745531361716E-2</v>
      </c>
      <c r="T16" s="60">
        <v>2.2586935326616837E-2</v>
      </c>
      <c r="U16" s="5" t="s">
        <v>5</v>
      </c>
    </row>
    <row r="17" spans="1:21" ht="20.100000000000001" customHeight="1" x14ac:dyDescent="0.25">
      <c r="A17" s="5" t="s">
        <v>204</v>
      </c>
      <c r="B17" s="7">
        <v>45.54</v>
      </c>
      <c r="C17" s="7">
        <v>10.1</v>
      </c>
      <c r="D17" s="7">
        <v>11.7</v>
      </c>
      <c r="E17" s="7">
        <v>1.39</v>
      </c>
      <c r="F17" s="7">
        <v>19.37</v>
      </c>
      <c r="G17" s="7">
        <v>0.24</v>
      </c>
      <c r="H17" s="7">
        <v>2.48</v>
      </c>
      <c r="I17" s="7">
        <v>9.18</v>
      </c>
      <c r="L17" s="5" t="s">
        <v>215</v>
      </c>
      <c r="M17" s="60">
        <v>1.3970869251348252E-2</v>
      </c>
      <c r="N17" s="60">
        <v>7.7285659688309475E-3</v>
      </c>
      <c r="O17" s="60">
        <v>7.7710306170113375E-2</v>
      </c>
      <c r="P17" s="60">
        <v>9.9876852520276865E-2</v>
      </c>
      <c r="Q17" s="60">
        <v>0.34829504437555731</v>
      </c>
      <c r="R17" s="60">
        <v>0.29985703568445932</v>
      </c>
      <c r="S17" s="60">
        <v>1.4579529208600507E-2</v>
      </c>
      <c r="T17" s="60">
        <v>2.6922586946367146E-2</v>
      </c>
    </row>
    <row r="18" spans="1:21" ht="20.100000000000001" customHeight="1" x14ac:dyDescent="0.25">
      <c r="A18" s="5" t="s">
        <v>176</v>
      </c>
      <c r="B18" s="7">
        <v>3.56</v>
      </c>
      <c r="C18" s="7">
        <v>3.7</v>
      </c>
      <c r="D18" s="7">
        <v>7.82</v>
      </c>
      <c r="E18" s="7">
        <v>7.23</v>
      </c>
      <c r="F18" s="7">
        <v>49.72</v>
      </c>
      <c r="G18" s="7">
        <v>21.1</v>
      </c>
      <c r="H18" s="7">
        <v>3.97</v>
      </c>
      <c r="I18" s="7">
        <v>2.89</v>
      </c>
      <c r="J18" s="6" t="s">
        <v>177</v>
      </c>
      <c r="L18" s="5" t="s">
        <v>176</v>
      </c>
      <c r="M18" s="60">
        <v>2.7405374637302228E-2</v>
      </c>
      <c r="N18" s="60">
        <v>3.3333487590761213E-2</v>
      </c>
      <c r="O18" s="60">
        <v>6.0845299853301178E-2</v>
      </c>
      <c r="P18" s="60">
        <v>5.9854967166306484E-2</v>
      </c>
      <c r="Q18" s="60">
        <v>0.37695579136374363</v>
      </c>
      <c r="R18" s="60">
        <v>0.24868456978374653</v>
      </c>
      <c r="S18" s="60">
        <v>4.3898578826316939E-2</v>
      </c>
      <c r="T18" s="60">
        <v>2.4656507272466436E-2</v>
      </c>
      <c r="U18" s="5" t="s">
        <v>171</v>
      </c>
    </row>
    <row r="19" spans="1:21" ht="20.100000000000001" customHeight="1" x14ac:dyDescent="0.25">
      <c r="A19" s="5" t="s">
        <v>178</v>
      </c>
      <c r="B19" s="7">
        <v>0.09</v>
      </c>
      <c r="C19" s="7">
        <v>0.12</v>
      </c>
      <c r="D19" s="7">
        <v>1.77</v>
      </c>
      <c r="E19" s="7">
        <v>6.86</v>
      </c>
      <c r="F19" s="7">
        <v>3.09</v>
      </c>
      <c r="G19" s="7">
        <v>5.59</v>
      </c>
      <c r="H19" s="7">
        <v>29.94</v>
      </c>
      <c r="I19" s="7">
        <v>52.54</v>
      </c>
      <c r="J19" s="6" t="s">
        <v>179</v>
      </c>
      <c r="L19" s="5" t="s">
        <v>178</v>
      </c>
      <c r="M19" s="60">
        <v>7.4718584416535755E-4</v>
      </c>
      <c r="N19" s="60">
        <v>8.3997362873491183E-4</v>
      </c>
      <c r="O19" s="60">
        <v>2.0136577107462902E-2</v>
      </c>
      <c r="P19" s="60">
        <v>5.8160034510544426E-2</v>
      </c>
      <c r="Q19" s="60">
        <v>3.2026436379322974E-2</v>
      </c>
      <c r="R19" s="60">
        <v>5.2009995035039593E-2</v>
      </c>
      <c r="S19" s="60">
        <v>0.27702525618381746</v>
      </c>
      <c r="T19" s="60">
        <v>0.5043211434059629</v>
      </c>
      <c r="U19" s="5" t="s">
        <v>172</v>
      </c>
    </row>
    <row r="20" spans="1:21" ht="20.100000000000001" customHeight="1" x14ac:dyDescent="0.25">
      <c r="L20" s="5" t="s">
        <v>216</v>
      </c>
      <c r="M20" s="60">
        <v>9.142339895904053E-2</v>
      </c>
      <c r="N20" s="60">
        <v>1.6293279022403264E-2</v>
      </c>
      <c r="O20" s="60">
        <v>4.4052198838349557E-2</v>
      </c>
      <c r="P20" s="60">
        <v>4.37504714490458E-2</v>
      </c>
      <c r="Q20" s="60">
        <v>2.8362374594553822E-2</v>
      </c>
      <c r="R20" s="60">
        <v>3.6207286716451702E-2</v>
      </c>
      <c r="S20" s="60">
        <v>8.2975032058535143E-3</v>
      </c>
      <c r="T20" s="60">
        <v>5.6573885494455769E-3</v>
      </c>
    </row>
    <row r="21" spans="1:21" ht="20.100000000000001" customHeight="1" x14ac:dyDescent="0.25">
      <c r="A21" s="4" t="s">
        <v>180</v>
      </c>
      <c r="B21" s="4"/>
      <c r="C21" s="4"/>
      <c r="D21" s="4"/>
      <c r="E21" s="4"/>
      <c r="F21" s="4"/>
      <c r="G21" s="4"/>
      <c r="H21" s="4"/>
      <c r="I21" s="4"/>
      <c r="M21" s="46"/>
      <c r="N21" s="46"/>
      <c r="O21" s="46"/>
      <c r="P21" s="46"/>
      <c r="Q21" s="46"/>
      <c r="R21" s="46"/>
      <c r="S21" s="46"/>
      <c r="T21" s="46"/>
    </row>
    <row r="22" spans="1:21" ht="20.100000000000001" customHeight="1" x14ac:dyDescent="0.25">
      <c r="A22" s="5" t="s">
        <v>205</v>
      </c>
      <c r="B22" s="5">
        <v>12.14</v>
      </c>
      <c r="C22" s="5">
        <v>9.59</v>
      </c>
      <c r="D22" s="5">
        <v>29.87</v>
      </c>
      <c r="E22" s="5">
        <v>26.8</v>
      </c>
      <c r="F22" s="5">
        <v>1.76</v>
      </c>
      <c r="G22" s="5">
        <v>6.37</v>
      </c>
      <c r="H22" s="5">
        <v>1.61</v>
      </c>
      <c r="I22" s="5">
        <v>11.87</v>
      </c>
      <c r="J22" s="5" t="s">
        <v>182</v>
      </c>
      <c r="L22" s="4" t="s">
        <v>181</v>
      </c>
      <c r="M22" s="62"/>
      <c r="N22" s="62"/>
      <c r="O22" s="62"/>
      <c r="P22" s="62"/>
      <c r="Q22" s="62"/>
      <c r="R22" s="62"/>
      <c r="S22" s="62"/>
      <c r="T22" s="62"/>
    </row>
    <row r="23" spans="1:21" ht="20.100000000000001" customHeight="1" x14ac:dyDescent="0.25">
      <c r="A23" s="5" t="s">
        <v>206</v>
      </c>
      <c r="B23" s="5">
        <v>12.05</v>
      </c>
      <c r="C23" s="5">
        <v>18.64</v>
      </c>
      <c r="D23" s="5">
        <v>30.9</v>
      </c>
      <c r="E23" s="5">
        <v>22.15</v>
      </c>
      <c r="F23" s="5">
        <v>6.25</v>
      </c>
      <c r="G23" s="5">
        <v>6.61</v>
      </c>
      <c r="H23" s="5">
        <v>2.0099999999999998</v>
      </c>
      <c r="I23" s="5">
        <v>1.4</v>
      </c>
      <c r="J23" s="5" t="s">
        <v>183</v>
      </c>
      <c r="L23" s="5" t="s">
        <v>217</v>
      </c>
      <c r="M23" s="46">
        <v>0.04</v>
      </c>
      <c r="N23" s="46">
        <v>0.02</v>
      </c>
      <c r="O23" s="46">
        <v>0</v>
      </c>
      <c r="P23" s="46">
        <v>0</v>
      </c>
      <c r="Q23" s="46">
        <v>0</v>
      </c>
      <c r="R23" s="46">
        <v>0.01</v>
      </c>
      <c r="S23" s="46">
        <v>0.01</v>
      </c>
      <c r="T23" s="46">
        <v>0</v>
      </c>
      <c r="U23" s="5" t="s">
        <v>109</v>
      </c>
    </row>
    <row r="24" spans="1:21" ht="20.100000000000001" customHeight="1" x14ac:dyDescent="0.25">
      <c r="A24" s="5" t="s">
        <v>184</v>
      </c>
      <c r="B24" s="5">
        <v>9.5</v>
      </c>
      <c r="C24" s="5">
        <v>5.94</v>
      </c>
      <c r="D24" s="5">
        <v>7.08</v>
      </c>
      <c r="E24" s="5">
        <v>10.02</v>
      </c>
      <c r="F24" s="5">
        <v>27.01</v>
      </c>
      <c r="G24" s="5">
        <v>28</v>
      </c>
      <c r="H24" s="5">
        <v>7.21</v>
      </c>
      <c r="I24" s="5">
        <v>5.23</v>
      </c>
      <c r="J24" s="5" t="s">
        <v>115</v>
      </c>
      <c r="L24" s="5" t="s">
        <v>218</v>
      </c>
      <c r="M24" s="46">
        <v>0.01</v>
      </c>
      <c r="N24" s="46">
        <v>0</v>
      </c>
      <c r="O24" s="46">
        <v>0.01</v>
      </c>
      <c r="P24" s="46">
        <v>0.01</v>
      </c>
      <c r="Q24" s="46">
        <v>0.2</v>
      </c>
      <c r="R24" s="46">
        <v>0.31</v>
      </c>
      <c r="S24" s="46">
        <v>0.02</v>
      </c>
      <c r="T24" s="46">
        <v>0.01</v>
      </c>
      <c r="U24" s="5" t="s">
        <v>113</v>
      </c>
    </row>
    <row r="25" spans="1:21" ht="20.100000000000001" customHeight="1" x14ac:dyDescent="0.25">
      <c r="L25" s="5" t="s">
        <v>184</v>
      </c>
      <c r="M25" s="46">
        <v>0.04</v>
      </c>
      <c r="N25" s="46">
        <v>0.03</v>
      </c>
      <c r="O25" s="46">
        <v>0.03</v>
      </c>
      <c r="P25" s="46">
        <v>0.05</v>
      </c>
      <c r="Q25" s="46">
        <v>0.12</v>
      </c>
      <c r="R25" s="46">
        <v>0.14000000000000001</v>
      </c>
      <c r="S25" s="46">
        <v>0.03</v>
      </c>
      <c r="T25" s="46">
        <v>0.03</v>
      </c>
      <c r="U25" s="5" t="s">
        <v>115</v>
      </c>
    </row>
    <row r="26" spans="1:21" ht="20.100000000000001" customHeight="1" x14ac:dyDescent="0.25">
      <c r="L26" s="5" t="s">
        <v>219</v>
      </c>
      <c r="M26" s="46">
        <v>0.06</v>
      </c>
      <c r="N26" s="46">
        <v>0.15</v>
      </c>
      <c r="O26" s="46">
        <v>0.01</v>
      </c>
      <c r="P26" s="46">
        <v>0.08</v>
      </c>
      <c r="Q26" s="46">
        <v>0.1</v>
      </c>
      <c r="R26" s="46">
        <v>0.11</v>
      </c>
      <c r="S26" s="46">
        <v>0.13</v>
      </c>
      <c r="T26" s="46">
        <v>0.22</v>
      </c>
      <c r="U26" s="5" t="s">
        <v>33</v>
      </c>
    </row>
    <row r="27" spans="1:21" ht="20.100000000000001" customHeight="1" x14ac:dyDescent="0.25">
      <c r="L27" s="5" t="s">
        <v>206</v>
      </c>
      <c r="M27" s="46">
        <v>0.05</v>
      </c>
      <c r="N27" s="46">
        <v>0.08</v>
      </c>
      <c r="O27" s="46">
        <v>0.12</v>
      </c>
      <c r="P27" s="46">
        <v>0.09</v>
      </c>
      <c r="Q27" s="46">
        <v>0.03</v>
      </c>
      <c r="R27" s="46">
        <v>0.03</v>
      </c>
      <c r="S27" s="46">
        <v>0.01</v>
      </c>
      <c r="T27" s="46">
        <v>0.01</v>
      </c>
      <c r="U27" s="5" t="s">
        <v>29</v>
      </c>
    </row>
    <row r="28" spans="1:21" ht="20.100000000000001" customHeight="1" x14ac:dyDescent="0.25">
      <c r="L28" s="5" t="s">
        <v>205</v>
      </c>
      <c r="M28" s="46">
        <v>0.1</v>
      </c>
      <c r="N28" s="46">
        <v>0.08</v>
      </c>
      <c r="O28" s="46">
        <v>0.24</v>
      </c>
      <c r="P28" s="46">
        <v>0.22</v>
      </c>
      <c r="Q28" s="46">
        <v>0.04</v>
      </c>
      <c r="R28" s="46">
        <v>0.05</v>
      </c>
      <c r="S28" s="46">
        <v>0</v>
      </c>
      <c r="T28" s="46">
        <v>0.06</v>
      </c>
      <c r="U28" s="5" t="s">
        <v>152</v>
      </c>
    </row>
    <row r="29" spans="1:21" x14ac:dyDescent="0.25">
      <c r="M29" s="46"/>
      <c r="N29" s="46"/>
      <c r="O29" s="46"/>
      <c r="P29" s="46"/>
      <c r="Q29" s="46"/>
      <c r="R29" s="46"/>
      <c r="S29" s="46"/>
      <c r="T29" s="46"/>
    </row>
  </sheetData>
  <mergeCells count="10">
    <mergeCell ref="M3:T3"/>
    <mergeCell ref="M4:N4"/>
    <mergeCell ref="O4:P4"/>
    <mergeCell ref="S4:T4"/>
    <mergeCell ref="Q4:R4"/>
    <mergeCell ref="B3:I3"/>
    <mergeCell ref="B4:C4"/>
    <mergeCell ref="D4:E4"/>
    <mergeCell ref="H4:I4"/>
    <mergeCell ref="F4:G4"/>
  </mergeCells>
  <conditionalFormatting sqref="B6:I1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I1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:T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6:T2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3:T2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I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ases</vt:lpstr>
      <vt:lpstr>Expression analysis</vt:lpstr>
    </vt:vector>
  </TitlesOfParts>
  <Company>UConn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xmi,Raj</dc:creator>
  <cp:lastModifiedBy>Steve King</cp:lastModifiedBy>
  <cp:lastPrinted>2019-07-03T15:11:33Z</cp:lastPrinted>
  <dcterms:created xsi:type="dcterms:W3CDTF">2019-07-01T15:10:54Z</dcterms:created>
  <dcterms:modified xsi:type="dcterms:W3CDTF">2019-11-05T15:44:54Z</dcterms:modified>
</cp:coreProperties>
</file>